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202300"/>
  <mc:AlternateContent xmlns:mc="http://schemas.openxmlformats.org/markup-compatibility/2006">
    <mc:Choice Requires="x15">
      <x15ac:absPath xmlns:x15ac="http://schemas.microsoft.com/office/spreadsheetml/2010/11/ac" url="/Users/macbook/Library/Mobile Documents/com~apple~CloudDocs/Work/UOB File/Scientific activities/Review writing with students/Meta analysis &amp; systematic review - med 2/Data group 2-Immuno on children T1D/Revised Version/"/>
    </mc:Choice>
  </mc:AlternateContent>
  <xr:revisionPtr revIDLastSave="0" documentId="13_ncr:1_{8A1E1BA5-E269-7549-BE75-4D230409983B}" xr6:coauthVersionLast="47" xr6:coauthVersionMax="47" xr10:uidLastSave="{00000000-0000-0000-0000-000000000000}"/>
  <bookViews>
    <workbookView xWindow="30540" yWindow="3100" windowWidth="27640" windowHeight="16140" xr2:uid="{B58E2787-0EDC-CA45-82FE-3A3CF13FC26B}"/>
  </bookViews>
  <sheets>
    <sheet name="Article selection" sheetId="1" r:id="rId1"/>
  </sheets>
  <definedNames>
    <definedName name="_xlnm._FilterDatabase" localSheetId="0" hidden="1">'Article selection'!$A$1:$A$78</definedName>
  </definedNames>
  <calcPr calcId="0"/>
</workbook>
</file>

<file path=xl/sharedStrings.xml><?xml version="1.0" encoding="utf-8"?>
<sst xmlns="http://schemas.openxmlformats.org/spreadsheetml/2006/main" count="507" uniqueCount="337">
  <si>
    <t>PMID</t>
  </si>
  <si>
    <t>Title</t>
  </si>
  <si>
    <t>Authors</t>
  </si>
  <si>
    <t>Journal/Book</t>
  </si>
  <si>
    <t>Publication Year</t>
  </si>
  <si>
    <t>PMCID</t>
  </si>
  <si>
    <t>NIHMS ID</t>
  </si>
  <si>
    <t>DOI</t>
  </si>
  <si>
    <t>An Anti-CD3 Antibody, Teplizumab, in Relatives at Risk for Type 1 Diabetes</t>
  </si>
  <si>
    <t>Herold KC, Bundy BN, Long SA, Bluestone JA, DiMeglio LA, Dufort MJ, Gitelman SE, Gottlieb PA, Krischer JP, Linsley PS, Marks JB, Moore W, Moran A, Rodriguez H, Russell WE, Schatz D, Skyler JS, Tsalikian E, Wherrett DK, Ziegler AG, Greenbaum CJ; Type 1 Diabetes TrialNet Study Group.</t>
  </si>
  <si>
    <t>N Engl J Med</t>
  </si>
  <si>
    <t>PMC6776880</t>
  </si>
  <si>
    <t>NIHMS1052607</t>
  </si>
  <si>
    <t>10.1056/NEJMoa1902226</t>
  </si>
  <si>
    <t>Teplizumab for treatment of type 1 diabetes (Protégé study): 1-year results from a randomised, placebo-controlled trial</t>
  </si>
  <si>
    <t>Sherry N, Hagopian W, Ludvigsson J, Jain SM, Wahlen J, Ferry RJ Jr, Bode B, Aronoff S, Holland C, Carlin D, King KL, Wilder RL, Pillemer S, Bonvini E, Johnson S, Stein KE, Koenig S, Herold KC, Daifotis AG; Protégé Trial Investigators.</t>
  </si>
  <si>
    <t>Lancet</t>
  </si>
  <si>
    <t>PMC3191495</t>
  </si>
  <si>
    <t>NIHMS325995</t>
  </si>
  <si>
    <t>10.1016/S0140-6736(11)60931-8</t>
  </si>
  <si>
    <t>Anti-CD3 monoclonal antibody in new-onset type 1 diabetes mellitus</t>
  </si>
  <si>
    <t>Herold KC, Hagopian W, Auger JA, Poumian-Ruiz E, Taylor L, Donaldson D, Gitelman SE, Harlan DM, Xu D, Zivin RA, Bluestone JA.</t>
  </si>
  <si>
    <t>10.1056/NEJMoa012864</t>
  </si>
  <si>
    <t>Teplizumab (anti-CD3 mAb) treatment preserves C-peptide responses in patients with new-onset type 1 diabetes in a randomized controlled trial: metabolic and immunologic features at baseline identify a subgroup of responders</t>
  </si>
  <si>
    <t>Herold KC, Gitelman SE, Ehlers MR, Gottlieb PA, Greenbaum CJ, Hagopian W, Boyle KD, Keyes-Elstein L, Aggarwal S, Phippard D, Sayre PH, McNamara J, Bluestone JA; AbATE Study Team.</t>
  </si>
  <si>
    <t>Diabetes</t>
  </si>
  <si>
    <t>PMC3806618</t>
  </si>
  <si>
    <t>10.2337/db13-0345</t>
  </si>
  <si>
    <t>J Clin Invest</t>
  </si>
  <si>
    <t>Diabetologia</t>
  </si>
  <si>
    <t>Remodeling T cell compartments during anti-CD3 immunotherapy of type 1 diabetes</t>
  </si>
  <si>
    <t>Long SA, Thorpe J, Herold KC, Ehlers M, Sanda S, Lim N, Linsley PS, Nepom GT, Harris KM.</t>
  </si>
  <si>
    <t>Cell Immunol</t>
  </si>
  <si>
    <t>PMC5614459</t>
  </si>
  <si>
    <t>NIHMS902279</t>
  </si>
  <si>
    <t>10.1016/j.cellimm.2017.07.007</t>
  </si>
  <si>
    <t>Immune therapy and β-cell death in type 1 diabetes</t>
  </si>
  <si>
    <t>Lebastchi J, Deng S, Lebastchi AH, Beshar I, Gitelman S, Willi S, Gottlieb P, Akirav EM, Bluestone JA, Herold KC.</t>
  </si>
  <si>
    <t>PMC3636605</t>
  </si>
  <si>
    <t>10.2337/db12-1207</t>
  </si>
  <si>
    <t>Oral insulin immunotherapy in children at risk for type 1 diabetes in a randomised controlled trial</t>
  </si>
  <si>
    <t>Assfalg R, Knoop J, Hoffman KL, Pfirrmann M, Zapardiel-Gonzalo JM, Hofelich A, Eugster A, Weigelt M, Matzke C, Reinhardt J, Fuchs Y, Bunk M, Weiss A, Hippich M, Halfter K, Hauck SM, Hasford J, Petrosino JF, Achenbach P, Bonifacio E, Ziegler AG.</t>
  </si>
  <si>
    <t>PMC8012335</t>
  </si>
  <si>
    <t>10.1007/s00125-020-05376-1</t>
  </si>
  <si>
    <t>Immune and Metabolic Effects of Antigen-Specific Immunotherapy Using Multiple β-Cell Peptides in Type 1 Diabetes</t>
  </si>
  <si>
    <t>Liu YF, Powrie J, Arif S, Yang JHM, Williams E, Khatri L, Joshi M, Lhuillier L, Fountoulakis N, Smith E, Beam C, Lorenc A, Peakman M, Tree T.</t>
  </si>
  <si>
    <t>PMC8965665</t>
  </si>
  <si>
    <t>10.2337/db21-0728</t>
  </si>
  <si>
    <t>First-in-human, double-blind, randomized phase 1b study of peptide immunotherapy IMCY-0098 in new-onset type 1 diabetes</t>
  </si>
  <si>
    <t>Van Rampelbergh J, Achenbach P, Leslie RD, Ali MA, Dayan C, Keymeulen B, Owen KR, Kindermans M, Parmentier F, Carlier V, Ahangarani RR, Gebruers E, Bovy N, Vanderelst L, Van Mechelen M, Vandepapelière P, Boitard C.</t>
  </si>
  <si>
    <t>BMC Med</t>
  </si>
  <si>
    <t>PMC10210318</t>
  </si>
  <si>
    <t>10.1186/s12916-023-02900-z</t>
  </si>
  <si>
    <t>GAD-alum treatment induces GAD65-specific CD4+CD25highFOXP3+ cells in type 1 diabetic patients</t>
  </si>
  <si>
    <t>Hjorth M, Axelsson S, Rydén A, Faresjö M, Ludvigsson J, Casas R.</t>
  </si>
  <si>
    <t>Clin Immunol</t>
  </si>
  <si>
    <t>10.1016/j.clim.2010.10.004</t>
  </si>
  <si>
    <t>Anti-Gal and Anti-Neu5Gc Responses in Nonimmunosuppressed Patients After Treatment With Rabbit Antithymocyte Polyclonal IgGs</t>
  </si>
  <si>
    <t>Salama A, Evanno G, Lim N, Rousse J, Le Berre L, Nicot A, Bach JM, Brouard S, Harris KM, Ehlers MR, Gitelman SE, Soulillou JP.</t>
  </si>
  <si>
    <t>Transplantation</t>
  </si>
  <si>
    <t>10.1097/TP.0000000000001686</t>
  </si>
  <si>
    <t>GAD treatment and insulin secretion in recent-onset type 1 diabetes</t>
  </si>
  <si>
    <t>Ludvigsson J, Faresjö M, Hjorth M, Axelsson S, Chéramy M, Pihl M, Vaarala O, Forsander G, Ivarsson S, Johansson C, Lindh A, Nilsson NO, Aman J, Ortqvist E, Zerhouni P, Casas R.</t>
  </si>
  <si>
    <t>10.1056/NEJMoa0804328</t>
  </si>
  <si>
    <t>Prevention of chronic diabetic complications in type 1 diabetes by co-transplantation of umbilical cord mesenchymal stromal cells and autologous bone marrow: a pilot randomized controlled open-label clinical study with 8-year follow-up</t>
  </si>
  <si>
    <t>Wu Z, Xu X, Cai J, Chen J, Huang L, Wu W, Pugliese A, Li S, Ricordi C, Tan J.</t>
  </si>
  <si>
    <t>Cytotherapy</t>
  </si>
  <si>
    <t>10.1016/j.jcyt.2021.09.015</t>
  </si>
  <si>
    <t>Intralymphatic glutamic acid decarboxylase administration in type 1 diabetes patients induced a distinctive early immune response in patients with DR3DQ2 haplotype</t>
  </si>
  <si>
    <t>Puente-Marin S, Dietrich F, Achenbach P, Barcenilla H, Ludvigsson J, Casas R.</t>
  </si>
  <si>
    <t>Front Immunol</t>
  </si>
  <si>
    <t>PMC9933867</t>
  </si>
  <si>
    <t>10.3389/fimmu.2023.1112570</t>
  </si>
  <si>
    <t>Multiple BCG vaccinations for the prevention of COVID-19 and other infectious diseases in type 1 diabetes</t>
  </si>
  <si>
    <t>Faustman DL, Lee A, Hostetter ER, Aristarkhova A, Ng NC, Shpilsky GF, Tran L, Wolfe G, Takahashi H, Dias HF, Braley J, Zheng H, Schoenfeld DA, Kühtreiber WM.</t>
  </si>
  <si>
    <t>Cell Rep Med</t>
  </si>
  <si>
    <t>PMC9376308</t>
  </si>
  <si>
    <t>10.1016/j.xcrm.2022.100728</t>
  </si>
  <si>
    <t>Combined therapy with CD4(+) CD25highCD127(-) T regulatory cells and anti-CD20 antibody in recent-onset type 1 diabetes is superior to monotherapy: Randomized phase I/II trial</t>
  </si>
  <si>
    <t>Zieliński M, Żalińska M, Iwaszkiewicz-Grześ D, Gliwiński M, Hennig M, Jaźwińska-Curyłło A, Kamińska H, Sakowska J, Wołoszyn-Durkiewicz A, Owczuk R, Młynarski W, Jarosz-Chobot P, Bossowski A, Szadkowska A, Siebert J, Myśliwiec M, Marek-Trzonkowska N, Trzonkowski P.</t>
  </si>
  <si>
    <t>Diabetes Obes Metab</t>
  </si>
  <si>
    <t>10.1111/dom.14723</t>
  </si>
  <si>
    <t>Autoreactive T effector memory differentiation mirrors β cell function in type 1 diabetes</t>
  </si>
  <si>
    <t>Yeo L, Woodwyk A, Sood S, Lorenc A, Eichmann M, Pujol-Autonell I, Melchiotti R, Skowera A, Fidanis E, Dolton GM, Tungatt K, Sewell AK, Heck S, Saxena A, Beam CA, Peakman M.</t>
  </si>
  <si>
    <t>PMC6063477</t>
  </si>
  <si>
    <t>10.1172/JCI120555</t>
  </si>
  <si>
    <t>Anti-thymocyte globulin/G-CSF treatment preserves β cell function in patients with established type 1 diabetes</t>
  </si>
  <si>
    <t>Haller MJ, Gitelman SE, Gottlieb PA, Michels AW, Rosenthal SM, Shuster JJ, Zou B, Brusko TM, Hulme MA, Wasserfall CH, Mathews CE, Atkinson MA, Schatz DA.</t>
  </si>
  <si>
    <t>PMC4382237</t>
  </si>
  <si>
    <t>10.1172/JCI78492</t>
  </si>
  <si>
    <t>Characterization of residual β cell function in long-standing type 1 diabetes</t>
  </si>
  <si>
    <t>Sherr JL, Ghazi T, Wurtz A, Rink L, Herold KC.</t>
  </si>
  <si>
    <t>Diabetes Metab Res Rev</t>
  </si>
  <si>
    <t>10.1002/dmrr.2478</t>
  </si>
  <si>
    <t>Elevated T cell levels in peripheral blood predict poor clinical response following rituximab treatment in new-onset type 1 diabetes</t>
  </si>
  <si>
    <t>Linsley PS, Greenbaum CJ, Rosasco M, Presnell S, Herold KC, Dufort MJ.</t>
  </si>
  <si>
    <t>Genes Immun</t>
  </si>
  <si>
    <t>PMC6477779</t>
  </si>
  <si>
    <t>NIHMS1019136</t>
  </si>
  <si>
    <t>10.1038/s41435-018-0032-1</t>
  </si>
  <si>
    <t>PD-1 Receptor (+) T cells are associated with the efficacy of the combined treatment with regulatory t cells and rituximab in type 1 diabetes children via regulatory t cells suppressive activity amelioration</t>
  </si>
  <si>
    <t>Zieliński M, Sakowska J, Iwaszkiewicz-Grześ D, Gliwiński M, Hennig M, Żalińska M, Wołoszyn-Durkiewicz A, Jaźwińska-Curyłło A, Kamińska H, Owczuk R, Młynarski W, Jarosz-Chobot P, Bossowski A, Szadkowska A, Fendler W, Beń-Skowronek I, Chobot A, Myśliwiec M, Siebert J, Marek-Trzonkowska N, Trzonkowski P.</t>
  </si>
  <si>
    <t>Int Immunopharmacol</t>
  </si>
  <si>
    <t>10.1016/j.intimp.2024.111919</t>
  </si>
  <si>
    <t>B-lymphocyte depletion with rituximab and β-cell function: two-year results</t>
  </si>
  <si>
    <t>Pescovitz MD, Greenbaum CJ, Bundy B, Becker DJ, Gitelman SE, Goland R, Gottlieb PA, Marks JB, Moran A, Raskin P, Rodriguez H, Schatz DA, Wherrett DK, Wilson DM, Krischer JP, Skyler JS; Type 1 Diabetes TrialNet Anti-CD20 Study Group.</t>
  </si>
  <si>
    <t>Diabetes Care</t>
  </si>
  <si>
    <t>PMC3898764</t>
  </si>
  <si>
    <t>10.2337/dc13-0626</t>
  </si>
  <si>
    <t>Safety, tolerability and immunogenicity of PRV-101, a multivalent vaccine targeting coxsackie B viruses (CVBs) associated with type 1 diabetes: a double-blind randomised placebo-controlled Phase I trial</t>
  </si>
  <si>
    <t>Hyöty H, Kääriäinen S, Laiho JE, Comer GM, Tian W, Härkönen T, Lehtonen JP, Oikarinen S, Puustinen L, Snyder M, León F, Scheinin M, Knip M, Sanjuan M.</t>
  </si>
  <si>
    <t>PMC10954874</t>
  </si>
  <si>
    <t>10.1007/s00125-024-06092-w</t>
  </si>
  <si>
    <t>Regulatory T Cell Responses in Participants with Type 1 Diabetes after a Single Dose of Interleukin-2: A Non-Randomised, Open Label, Adaptive Dose-Finding Trial</t>
  </si>
  <si>
    <t>Todd JA, Evangelou M, Cutler AJ, Pekalski ML, Walker NM, Stevens HE, Porter L, Smyth DJ, Rainbow DB, Ferreira RC, Esposito L, Hunter KM, Loudon K, Irons K, Yang JH, Bell CJ, Schuilenburg H, Heywood J, Challis B, Neupane S, Clarke P, Coleman G, Dawson S, Goymer D, Anselmiova K, Kennet J, Brown J, Caddy SL, Lu J, Greatorex J, Goodfellow I, Wallace C, Tree TI, Evans M, Mander AP, Bond S, Wicker LS, Waldron-Lynch F.</t>
  </si>
  <si>
    <t>PLoS Med</t>
  </si>
  <si>
    <t>PMC5058548</t>
  </si>
  <si>
    <t>10.1371/journal.pmed.1002139</t>
  </si>
  <si>
    <t>A randomised, single-blind, placebo-controlled, dose-finding safety and tolerability study of the anti-CD3 monoclonal antibody otelixizumab in new-onset type 1 diabetes</t>
  </si>
  <si>
    <t>Keymeulen B, van Maurik A, Inman D, Oliveira J, McLaughlin R, Gittelman RM, Roep BO, Gillard P, Hilbrands R, Gorus F, Mathieu C, Van de Velde U, Wisniacki N, Napolitano A.</t>
  </si>
  <si>
    <t>PMC7801303</t>
  </si>
  <si>
    <t>10.1007/s00125-020-05317-y</t>
  </si>
  <si>
    <t>First-in-human, double-blind, randomized phase 1b study of peptide immunotherapy IMCY-0098 in new-onset type 1 diabetes: an exploratory analysis of immune biomarkers</t>
  </si>
  <si>
    <t>Van Rampelbergh J, Achenbach P, Leslie RD, Kindermans M, Parmentier F, Carlier V, Bovy N, Vanderelst L, Van Mechelen M, Vandepapelière P, Boitard C.</t>
  </si>
  <si>
    <t>PMC11191262</t>
  </si>
  <si>
    <t>10.1186/s12916-024-03476-y</t>
  </si>
  <si>
    <t>Low-dose IL-2 in children with recently diagnosed type 1 diabetes: a Phase I/II randomised, double-blind, placebo-controlled, dose-finding study</t>
  </si>
  <si>
    <t>Rosenzwajg M, Salet R, Lorenzon R, Tchitchek N, Roux A, Bernard C, Carel JC, Storey C, Polak M, Beltrand J, Amouyal C, Hartemann A, Corbeau P, Vicaut E, Bibal C, Bougnères P, Tran TA, Klatzmann D.</t>
  </si>
  <si>
    <t>10.1007/s00125-020-05200-w</t>
  </si>
  <si>
    <t>GAD-alum treatment in patients with type 1 diabetes and the subsequent effect on GADA IgG subclass distribution, GAD65 enzyme activity and humoral response</t>
  </si>
  <si>
    <t>Chéramy M, Skoglund C, Johansson I, Ludvigsson J, Hampe CS, Casas R.</t>
  </si>
  <si>
    <t>10.1016/j.clim.2010.06.001</t>
  </si>
  <si>
    <t>Treatment of patients with new onset Type 1 diabetes with a single course of anti-CD3 mAb Teplizumab preserves insulin production for up to 5 years</t>
  </si>
  <si>
    <t>Herold KC, Gitelman S, Greenbaum C, Puck J, Hagopian W, Gottlieb P, Sayre P, Bianchine P, Wong E, Seyfert-Margolis V, Bourcier K, Bluestone JA; Immune Tolerance Network ITN007AI Study Group.</t>
  </si>
  <si>
    <t>PMC2735402</t>
  </si>
  <si>
    <t>NIHMS135179</t>
  </si>
  <si>
    <t>10.1016/j.clim.2009.04.007</t>
  </si>
  <si>
    <t>Metabolic and immune effects of immunotherapy with proinsulin peptide in human new-onset type 1 diabetes</t>
  </si>
  <si>
    <t>Alhadj Ali M, Liu YF, Arif S, Tatovic D, Shariff H, Gibson VB, Yusuf N, Baptista R, Eichmann M, Petrov N, Heck S, Yang JHM, Tree TIM, Pujol-Autonell I, Yeo L, Baumard L, Stenson R, Howell A, Clark A, Boult Z, Powrie J, Adams L, Wong FS, Luzio S, Dunseath G, Green K, O'Keefe A, Bayly G, Thorogood N, Andrews R, Leech N, Joseph F, Nair S, Seal S, Cheung H, Beam C, Hills R, Peakman M, Dayan CM.</t>
  </si>
  <si>
    <t>Sci Transl Med</t>
  </si>
  <si>
    <t>10.1126/scitranslmed.aaf7779</t>
  </si>
  <si>
    <t>Proinsulin peptide immunotherapy in type 1 diabetes: report of a first-in-man Phase I safety study</t>
  </si>
  <si>
    <t>Thrower SL, James L, Hall W, Green KM, Arif S, Allen JS, Van-Krinks C, Lozanoska-Ochser B, Marquesini L, Brown S, Wong FS, Dayan CM, Peakman M.</t>
  </si>
  <si>
    <t>Clin Exp Immunol</t>
  </si>
  <si>
    <t>PMC2675245</t>
  </si>
  <si>
    <t>10.1111/j.1365-2249.2008.03814.x</t>
  </si>
  <si>
    <t>Effect of simultaneous vaccination with H1N1 and GAD-alum on GAD(65)-induced immune response</t>
  </si>
  <si>
    <t>Tavira B, Cheramy M, Axelsson S, Åkerman L, Ludvigsson J, Casas R.</t>
  </si>
  <si>
    <t>PMC5487599</t>
  </si>
  <si>
    <t>10.1007/s00125-017-4263-x</t>
  </si>
  <si>
    <t>Preexisting insulin autoantibodies predict efficacy of otelixizumab in preserving residual β-cell function in recent-onset type 1 diabetes</t>
  </si>
  <si>
    <t>Demeester S, Keymeulen B, Kaufman L, Van Dalem A, Balti EV, Van de Velde U, Goubert P, Verhaeghen K, Davidson HW, Wenzlau JM, Weets I, Pipeleers DG, Gorus FK.</t>
  </si>
  <si>
    <t>PMC4370324</t>
  </si>
  <si>
    <t>10.2337/dc14-1575</t>
  </si>
  <si>
    <t>Autoantigen-specific regulatory T cells induced in patients with type 1 diabetes mellitus by insulin B-chain immunotherapy</t>
  </si>
  <si>
    <t>Orban T, Farkas K, Jalahej H, Kis J, Treszl A, Falk B, Reijonen H, Wolfsdorf J, Ricker A, Matthews JB, Tchao N, Sayre P, Bianchine P.</t>
  </si>
  <si>
    <t>J Autoimmun</t>
  </si>
  <si>
    <t>PMC2860016</t>
  </si>
  <si>
    <t>NIHMS157062</t>
  </si>
  <si>
    <t>10.1016/j.jaut.2009.10.005</t>
  </si>
  <si>
    <t>Subcutaneous Administration of Otelixizumab is Limited by Injection Site Reactions: Results of an Exploratory Study in Type 1 Diabetes Mellitus Patients</t>
  </si>
  <si>
    <t>MacDonald A, Ambery P, Donaldson J, Hicks K, Keymeulen B, Parkin J.</t>
  </si>
  <si>
    <t>Exp Clin Endocrinol Diabetes</t>
  </si>
  <si>
    <t>10.1055/s-0042-101241</t>
  </si>
  <si>
    <t>Changes in T-cell subsets identify responders to FcR-nonbinding anti-CD3 mAb (teplizumab) in patients with type 1 diabetes</t>
  </si>
  <si>
    <t>Tooley JE, Vudattu N, Choi J, Cotsapas C, Devine L, Raddassi K, Ehlers MR, McNamara JG, Harris KM, Kanaparthi S, Phippard D, Herold KC.</t>
  </si>
  <si>
    <t>Eur J Immunol</t>
  </si>
  <si>
    <t>PMC4882099</t>
  </si>
  <si>
    <t>NIHMS747118</t>
  </si>
  <si>
    <t>10.1002/eji.201545708</t>
  </si>
  <si>
    <t>Comparisons of Metabolic Measures to Predict T1D vs Detect a Preventive Treatment Effect in High-Risk Individuals</t>
  </si>
  <si>
    <t>Sims EK, Cuthbertson D, Jacobsen L, Ismail HM, Nathan BM, Herold KC, Redondo MJ, Sosenko J.</t>
  </si>
  <si>
    <t>J Clin Endocrinol Metab</t>
  </si>
  <si>
    <t>PMC11244203</t>
  </si>
  <si>
    <t>10.1210/clinem/dgae048</t>
  </si>
  <si>
    <t>Umbilical Cord Mesenchymal Stromal Cell With Autologous Bone Marrow Cell Transplantation in Established Type 1 Diabetes: A Pilot Randomized Controlled Open-Label Clinical Study to Assess Safety and Impact on Insulin Secretion</t>
  </si>
  <si>
    <t>Cai J, Wu Z, Xu X, Liao L, Chen J, Huang L, Wu W, Luo F, Wu C, Pugliese A, Pileggi A, Ricordi C, Tan J.</t>
  </si>
  <si>
    <t>10.2337/dc15-0171</t>
  </si>
  <si>
    <t>Mobilization without immune depletion fails to restore immunological tolerance or preserve beta cell function in recent onset type 1 diabetes</t>
  </si>
  <si>
    <t>Haller MJ, Atkinson MA, Wasserfall CH, Brusko TM, Mathews CE, Hulme M, Cintron M, Shuster J, McGrail K, Posgai A, Schatz D.</t>
  </si>
  <si>
    <t>PMC4750600</t>
  </si>
  <si>
    <t>10.1111/cei.12731</t>
  </si>
  <si>
    <t>Teplizumab treatment may improve C-peptide responses in participants with type 1 diabetes after the new-onset period: a randomised controlled trial</t>
  </si>
  <si>
    <t>Herold KC, Gitelman SE, Willi SM, Gottlieb PA, Waldron-Lynch F, Devine L, Sherr J, Rosenthal SM, Adi S, Jalaludin MY, Michels AW, Dziura J, Bluestone JA.</t>
  </si>
  <si>
    <t>PMC3537871</t>
  </si>
  <si>
    <t>NIHMS416558</t>
  </si>
  <si>
    <t>10.1007/s00125-012-2753-4</t>
  </si>
  <si>
    <t>C-peptide response and HLA genotypes in subjects with recent-onset type 1 diabetes after immunotherapy with DiaPep277: an exploratory study</t>
  </si>
  <si>
    <t>Buzzetti R, Cernea S, Petrone A, Capizzi M, Spoletini M, Zampetti S, Guglielmi C, Venditti C, Pozzilli P; DiaPep Trialists Group.</t>
  </si>
  <si>
    <t>PMC3198071</t>
  </si>
  <si>
    <t>10.2337/db10-0560</t>
  </si>
  <si>
    <t>Low-dose otelixizumab anti-CD3 monoclonal antibody DEFEND-1 study: results of the randomized phase III study in recent-onset human type 1 diabetes</t>
  </si>
  <si>
    <t>Aronson R, Gottlieb PA, Christiansen JS, Donner TW, Bosi E, Bode BW, Pozzilli P; DEFEND Investigator Group.</t>
  </si>
  <si>
    <t>PMC4392937</t>
  </si>
  <si>
    <t>10.2337/dc13-0327</t>
  </si>
  <si>
    <t>Prevention of autoimmune diabetes through immunostimulation with Q fever complement-fixing antigen</t>
  </si>
  <si>
    <t>Silva DG, Charlton B, Cowden W, Petrovsky N.</t>
  </si>
  <si>
    <t>Ann N Y Acad Sci</t>
  </si>
  <si>
    <t>10.1196/annals.1288.072</t>
  </si>
  <si>
    <t>Effect of cyclosporin on interleukin 2-related T-lymphocyte parameters in IDDM patients</t>
  </si>
  <si>
    <t>Chatenoud L, Feutren G, Nelson DL, Boitard C, Bach JF.</t>
  </si>
  <si>
    <t>10.2337/diab.38.2.249</t>
  </si>
  <si>
    <t>Effect of photopheresis on lymphocyte population in children with newly diagnosed type 1 diabetes</t>
  </si>
  <si>
    <t>Ernerudh J, Ludvigsson J, Berlin G, Samuelsson U.</t>
  </si>
  <si>
    <t>Clin Diagn Lab Immunol</t>
  </si>
  <si>
    <t>PMC515261</t>
  </si>
  <si>
    <t>10.1128/CDLI.11.5.856-861.2004</t>
  </si>
  <si>
    <t>Antigen-based therapy with glutamic acid decarboxylase (GAD) vaccine in patients with recent-onset type 1 diabetes: a randomised double-blind trial</t>
  </si>
  <si>
    <t>Wherrett DK, Bundy B, Becker DJ, DiMeglio LA, Gitelman SE, Goland R, Gottlieb PA, Greenbaum CJ, Herold KC, Marks JB, Monzavi R, Moran A, Orban T, Palmer JP, Raskin P, Rodriguez H, Schatz D, Wilson DM, Krischer JP, Skyler JS; Type 1 Diabetes TrialNet GAD Study Group.</t>
  </si>
  <si>
    <t>PMC3580128</t>
  </si>
  <si>
    <t>NIHMS315091</t>
  </si>
  <si>
    <t>10.1016/S0140-6736(11)60895-7</t>
  </si>
  <si>
    <t>Low-dose interleukin-2 fosters a dose-dependent regulatory T cell tuned milieu in T1D patients</t>
  </si>
  <si>
    <t>Rosenzwajg M, Churlaud G, Mallone R, Six A, Dérian N, Chaara W, Lorenzon R, Long SA, Buckner JH, Afonso G, Pham HP, Hartemann A, Yu A, Pugliese A, Malek TR, Klatzmann D.</t>
  </si>
  <si>
    <t>PMC8153751</t>
  </si>
  <si>
    <t>NIHMS738482</t>
  </si>
  <si>
    <t>10.1016/j.jaut.2015.01.001</t>
  </si>
  <si>
    <t>Efficacy and safety of low-dose otelixizumab anti-CD3 monoclonal antibody in preserving C-peptide secretion in adolescent type 1 diabetes: DEFEND-2, a randomized, placebo-controlled, double-blind, multi-centre study</t>
  </si>
  <si>
    <t>Ambery P, Donner TW, Biswas N, Donaldson J, Parkin J, Dayan CM.</t>
  </si>
  <si>
    <t>Diabet Med</t>
  </si>
  <si>
    <t>10.1111/dme.12361</t>
  </si>
  <si>
    <t>A single course of anti-CD3 monoclonal antibody hOKT3gamma1(Ala-Ala) results in improvement in C-peptide responses and clinical parameters for at least 2 years after onset of type 1 diabetes</t>
  </si>
  <si>
    <t>Herold KC, Gitelman SE, Masharani U, Hagopian W, Bisikirska B, Donaldson D, Rother K, Diamond B, Harlan DM, Bluestone JA.</t>
  </si>
  <si>
    <t>PMC5315015</t>
  </si>
  <si>
    <t>10.2337/diabetes.54.6.1763</t>
  </si>
  <si>
    <t>Clustering of cases of insulin dependent diabetes (IDDM) occurring three years after hemophilus influenza B (HiB) immunization support causal relationship between immunization and IDDM</t>
  </si>
  <si>
    <t>Classen JB, Classen DC.</t>
  </si>
  <si>
    <t>Autoimmunity</t>
  </si>
  <si>
    <t>10.1080/08916930290028175</t>
  </si>
  <si>
    <t>Effect of cow's milk exposure and maternal type 1 diabetes on cellular and humoral immunization to dietary insulin in infants at genetic risk for type 1 diabetes. Finnish Trial to Reduce IDDM in the Genetically at Risk Study Group</t>
  </si>
  <si>
    <t>Paronen J, Knip M, Savilahti E, Virtanen SM, Ilonen J, Akerblom HK, Vaarala O.</t>
  </si>
  <si>
    <t>10.2337/diabetes.49.10.1657</t>
  </si>
  <si>
    <t>Buffy coat transfusions in early type I diabetes</t>
  </si>
  <si>
    <t>Cavanaugh J, Chopek M, Binimelis J, Leiva A, Barbosa J.</t>
  </si>
  <si>
    <t>10.2337/diab.36.10.1089</t>
  </si>
  <si>
    <t>Good Results with Individually Adapted Long-Term Immunosuppression Following Alemtuzumab Versus ATG Induction Therapy in Combined Kidney-Pancreas Transplantation: A Single-Center Report</t>
  </si>
  <si>
    <t>Bösmüller C, Messner F, Margreiter C, Öllinger R, Maglione M, Oberhuber R, Scheidl S, Neuwirt H, Öfner D, Margreiter R, Schneeberger S.</t>
  </si>
  <si>
    <t>Ann Transplant</t>
  </si>
  <si>
    <t>PMC6363467</t>
  </si>
  <si>
    <t>10.12659/AOT.911712</t>
  </si>
  <si>
    <t>Phase I (safety) study of autologous tolerogenic dendritic cells in type 1 diabetic patients</t>
  </si>
  <si>
    <t>Giannoukakis N, Phillips B, Finegold D, Harnaha J, Trucco M.</t>
  </si>
  <si>
    <t>PMC3161299</t>
  </si>
  <si>
    <t>10.2337/dc11-0472</t>
  </si>
  <si>
    <t>Randomized trial comparing nicotinamide and nicotinamide plus cyclosporin in recent onset insulin-dependent diabetes (IMDIAB 1). The IMDIAB Study Group</t>
  </si>
  <si>
    <t>Pozzilli P, Visalli N, Boccuni ML, Baroni MG, Buzzetti R, Fioriti E, Signore A, Cavallo MG, Andreani D, Lucentini L, et al.</t>
  </si>
  <si>
    <t>10.1111/j.1464-5491.1994.tb00237.x</t>
  </si>
  <si>
    <t>A multi-centre randomized trial of two different doses of nicotinamide in patients with recent-onset type 1 diabetes (the IMDIAB VI)</t>
  </si>
  <si>
    <t>Visalli N, Cavallo MG, Signore A, Baroni MG, Buzzetti R, Fioriti E, Mesturino C, Fiori R, Lucentini L, Matteoli MC, Crinò A, Corbi S, Spera S, Teodonio C, Paci F, Amoretti R, Pisano L, Suraci C, Multari G, Sulli N, Cervoni M, De Mattia G, Faldetta MR, Boscherini B, Pozzilli P, et al.</t>
  </si>
  <si>
    <t>10.1002/(sici)1520-7560(199905/06)15:3&lt;181::aid-dmrr31&gt;3.0.co;2-h</t>
  </si>
  <si>
    <t>Pretransplantation GAD-autoantibody status to guide prophylactic antibody induction therapy in simultaneous pancreas and kidney transplantation</t>
  </si>
  <si>
    <t>Ringers J, van der Torren CR, van de Linde P, van der Boog PJ, Mallat MJ, Bonifacio E, Roep BO, de Fijter JW.</t>
  </si>
  <si>
    <t>10.1097/TP.0b013e3182a012cc</t>
  </si>
  <si>
    <t>GAD autoantibody affinity in adult patients with latent autoimmune diabetes, the study participants of a GAD65 vaccination trial</t>
  </si>
  <si>
    <t>Krause S, Landherr U, Agardh CD, Hausmann S, Link K, Hansen JM, Lynch KF, Powell M, Furmaniak J, Rees-Smith B, Bonifacio E, Ziegler AG, Lernmark A, Achenbach P.</t>
  </si>
  <si>
    <t>10.2337/dc13-1719</t>
  </si>
  <si>
    <t>Selective unresponsiveness to beta cell autoantigens after induction immunosuppression in pancreas transplantation with anti-interleukin-2 receptor antibody versus anti-thymocyte globulin</t>
  </si>
  <si>
    <t>van de Linde P, Vd Boog PJ, Tysma OM, Elliott JF, Roelen DL, Claas FH, de Fijter JW, Roep BO.</t>
  </si>
  <si>
    <t>PMC1942039</t>
  </si>
  <si>
    <t>10.1111/j.1365-2249.2007.03400.x</t>
  </si>
  <si>
    <t>Randomized trial of induction immunosuppression with anti-IL2-R monoclonal antibody 33B3.1 and rabbit antithymocyte globulin following simultaneous pancreas and kidney transplantation</t>
  </si>
  <si>
    <t>Cantarovich D, Paineau J, Le Mauff B, Karam G, Yaques Y, Hourmant M, Dantal J, Baatard R, Soulillou JP.</t>
  </si>
  <si>
    <t>Transplant Proc</t>
  </si>
  <si>
    <t>Intravenous immunoglobulin therapy for autoimmune diabetes mellitus</t>
  </si>
  <si>
    <t>Colagiuri S, Leong GM, Thayer Z, Antony G, Dwyer JM, Kidson W, Wakefield D.</t>
  </si>
  <si>
    <t>Clin Exp Rheumatol</t>
  </si>
  <si>
    <t>Choice of antibody immunotherapy influences cytomegalovirus viremia in simultaneous pancreas-kidney transplant recipients</t>
  </si>
  <si>
    <t>Huurman VA, Kalpoe JS, van de Linde P, Vaessen N, Ringers J, Kroes AC, Roep BO, De Fijter JW.</t>
  </si>
  <si>
    <t>10.2337/diacare.29.04.06.dc05-1647</t>
  </si>
  <si>
    <t>Prospective randomized trial of maintenance immunosuppression with rapid discontinuation of prednisone in adult kidney transplantation</t>
  </si>
  <si>
    <t>Suszynski TM, Gillingham KJ, Rizzari MD, Dunn TB, Payne WD, Chinnakotla S, Finger EB, Sutherland DER, Najarian JS, Pruett TL, Matas AJ, Kandaswamy R.</t>
  </si>
  <si>
    <t>Am J Transplant</t>
  </si>
  <si>
    <t>PMC3621067</t>
  </si>
  <si>
    <t>NIHMS450211</t>
  </si>
  <si>
    <t>10.1111/ajt.12166</t>
  </si>
  <si>
    <t>Corticosteroid-free immunosuppression with tacrolimus, mycophenolate mofetil, and daclizumab induction in renal transplantation</t>
  </si>
  <si>
    <t>Rostaing L, Cantarovich D, Mourad G, Budde K, Rigotti P, Mariat C, Margreiter R, Capdevilla L, Lang P, Vialtel P, Ortuño-Mirete J, Charpentier B, Legendre C, Sanchez-Plumed J, Oppenheimer F, Kessler M; CARMEN Study Group.</t>
  </si>
  <si>
    <t>10.1097/01.tp.0000154915.20524.0a</t>
  </si>
  <si>
    <t>Effect of glycemic control on early diabetic renal lesions. A 5-year randomized controlled clinical trial of insulin-dependent diabetic kidney transplant recipients</t>
  </si>
  <si>
    <t>Barbosa J, Steffes MW, Sutherland DE, Connett JE, Rao KV, Mauer SM.</t>
  </si>
  <si>
    <t>JAMA</t>
  </si>
  <si>
    <t>Autoimmune toxicities associated with the administration of antitumor vaccines and low-dose interleukin-2</t>
  </si>
  <si>
    <t>Chianese-Bullock KA, Woodson EM, Tao H, Boerner SA, Smolkin M, Grosh WW, Neese PY, Merrill P, Petroni GR, Slingluff CL Jr.</t>
  </si>
  <si>
    <t>J Immunother</t>
  </si>
  <si>
    <t>10.1097/01.cji.0000171314.00924.2b</t>
  </si>
  <si>
    <t>Prevention of acute rejection episodes with an anti-interleukin 2 receptor monoclonal antibody. I. Results after combined pancreas and kidney transplantation</t>
  </si>
  <si>
    <t>Cantarovich D, Le Mauff B, Hourmant M, Dantal J, Baatard R, Denis M, Jacques Y, Karam G, Paineau J, Soulillou JP.</t>
  </si>
  <si>
    <t>10.1097/00007890-199401001-00007</t>
  </si>
  <si>
    <t>Effect of race and immunosuppression in renal transplantation: three-year survival results from a US multicenter, randomized trial. FK506 Kidney Transplant Study Group</t>
  </si>
  <si>
    <t>Neylan JF.</t>
  </si>
  <si>
    <t>10.1016/s0041-1345(98)00274-7</t>
  </si>
  <si>
    <t>Donor bone marrow infusion in simultaneous pancreas/kidney transplant recipients: a preliminary study</t>
  </si>
  <si>
    <t>Burke GW, Ricordi C, Karatzas T, Carreno M, Cirocco R, Ciancio G, Coker D, Quian T, Selvaggi G, Alejandro R, et al.</t>
  </si>
  <si>
    <t>Included / Excluded</t>
  </si>
  <si>
    <t>Excluded</t>
  </si>
  <si>
    <t>Reason of Exclusion</t>
  </si>
  <si>
    <t>Included</t>
  </si>
  <si>
    <t>The outcomes reported does not meet our inclusion criteria for the outcomes</t>
  </si>
  <si>
    <t>the treatment used does meet our inclusion criteria</t>
  </si>
  <si>
    <t>excluded</t>
  </si>
  <si>
    <t>Out of the scope of the study</t>
  </si>
  <si>
    <t>Use of combination therapy</t>
  </si>
  <si>
    <t>the age of the participants does not fit our inclusion cirteria</t>
  </si>
  <si>
    <t>the age of the participants does not fit our inclusion cirteria / the data were not easy to be extracted</t>
  </si>
  <si>
    <t>included</t>
  </si>
  <si>
    <t>the study is out of our objective</t>
  </si>
  <si>
    <t>Cohort</t>
  </si>
  <si>
    <t>couldn't retrieve the report because of our geographical region</t>
  </si>
  <si>
    <t>Imatinib therapy for patients with recent-onset type 1 diabetes: a multicentre, randomised, double-blind, placebo-controlled, phase 2 trial</t>
  </si>
  <si>
    <t>Gitelman SE, Bundy BN, Ferrannini E, Lim N, Blanchfield JL, DiMeglio LA, Felner EI, Gaglia JL, Gottlieb PA, Long SA, Mari A, Mirmira RG, Raskin P, Sanda S, Tsalikian E, Wentworth JM, Willi SM, Krischer JP, Bluestone JA; Gleevec Trial Study Group.</t>
  </si>
  <si>
    <t>Lancet Diabetes Endocrinol</t>
  </si>
  <si>
    <t>PMC8494464</t>
  </si>
  <si>
    <t>10.1016/S2213-8587(21)00139-X</t>
  </si>
  <si>
    <t>Etanercept treatment in children with new-onset type 1 diabetes: pilot randomized, placebo-controlled, double-blind study</t>
  </si>
  <si>
    <t>Mastrandrea L, Yu J, Behrens T, Buchlis J, Albini C, Fourtner S, Quattrin T.</t>
  </si>
  <si>
    <t>PMC2699714</t>
  </si>
  <si>
    <t>10.2337/dc09-0054</t>
  </si>
  <si>
    <t>NIHMS1740518</t>
  </si>
  <si>
    <t>Interleukin-1 antagonism in type 1 diabetes of recent onset: two multicentre, randomised, double-blind, placebo-controlled trials</t>
  </si>
  <si>
    <t>Moran A, Bundy B, Becker DJ, DiMeglio LA, Gitelman SE, Goland R, Greenbaum CJ, Herold KC, Marks JB, Raskin P, Sanda S, Schatz D, Wherrett DK, Wilson DM, Krischer JP, Skyler JS; Type 1 Diabetes TrialNet Canakinumab Study Group; Pickersgill L, de Koning E, Ziegler AG, Böehm B, Badenhoop K, Schloot N, Bak JF, Pozzilli P, Mauricio D, Donath MY, Castaño L, Wägner A, Lervang HH, Perrild H, Mandrup-Poulsen T; AIDA Study Group.</t>
  </si>
  <si>
    <t>PMC3827771</t>
  </si>
  <si>
    <t>NIHMS503723</t>
  </si>
  <si>
    <t>10.1016/S0140-6736(13)60023-9</t>
  </si>
  <si>
    <t>Ladarixin, an inhibitor of the interleukin-8 receptors CXCR1 and CXCR2, in new-onset type 1 diabetes: A multicentre, randomized, double-blind, placebo-controlled trial</t>
  </si>
  <si>
    <t>Piemonti L, Keymeulen B, Gillard P, Linn T, Bosi E, Rose L, Pozzilli P, Giorgino F, Cossu E, Daffonchio L, Goisis G, Ruffini PA, Maurizi AR, Mantelli F, Allegretti M.</t>
  </si>
  <si>
    <t>PMC9540558</t>
  </si>
  <si>
    <t>10.1111/dom.14770</t>
  </si>
  <si>
    <t>Golimumab and Beta-Cell Function in Youth with New-Onset Type 1 Diabetes</t>
  </si>
  <si>
    <t>Quattrin T, Haller MJ, Steck AK, Felner EI, Li Y, Xia Y, Leu JH, Zoka R, Hedrick JA, Rigby MR, Vercruysse F; T1GER Study Investigators.</t>
  </si>
  <si>
    <t>10.1056/NEJMoa2006136</t>
  </si>
  <si>
    <t>Teplizumab and β-Cell Function in Newly Diagnosed Type 1 Diabetes</t>
  </si>
  <si>
    <t>Ramos EL, Dayan CM, Chatenoud L, Sumnik Z, Simmons KM, Szypowska A, Gitelman SE, Knecht LA, Niemoeller E, Tian W, Herold KC; PROTECT Study Investigators.</t>
  </si>
  <si>
    <t>10.1056/NEJMoa2308743</t>
  </si>
  <si>
    <t>Number</t>
  </si>
  <si>
    <t>no relevant outcomes</t>
  </si>
  <si>
    <t>Interventions not directly related to modifying the immune response</t>
  </si>
  <si>
    <t>Insufficient data for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b/>
      <sz val="18"/>
      <color theme="1"/>
      <name val="Aptos Narrow"/>
      <scheme val="minor"/>
    </font>
    <font>
      <sz val="12"/>
      <color rgb="FF000000"/>
      <name val="Aptos Narrow"/>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C7CE"/>
        <bgColor rgb="FF000000"/>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7">
    <xf numFmtId="0" fontId="0" fillId="0" borderId="0" xfId="0"/>
    <xf numFmtId="0" fontId="18" fillId="0" borderId="0" xfId="0" applyFont="1" applyAlignment="1">
      <alignment horizontal="center" vertical="center"/>
    </xf>
    <xf numFmtId="0" fontId="18" fillId="0" borderId="0" xfId="0" applyFont="1" applyAlignment="1">
      <alignment horizontal="center" vertical="center" wrapText="1"/>
    </xf>
    <xf numFmtId="0" fontId="0" fillId="0" borderId="0" xfId="0" applyAlignment="1">
      <alignment horizontal="center" vertical="center"/>
    </xf>
    <xf numFmtId="0" fontId="0" fillId="0" borderId="0" xfId="0" applyAlignment="1">
      <alignment horizontal="center" vertical="center" wrapText="1"/>
    </xf>
    <xf numFmtId="0" fontId="19" fillId="0" borderId="0" xfId="0" applyFont="1" applyAlignment="1">
      <alignment horizontal="center" vertical="center" wrapText="1"/>
    </xf>
    <xf numFmtId="0" fontId="7" fillId="33" borderId="0" xfId="0" applyFont="1" applyFill="1" applyAlignment="1">
      <alignment horizontal="center"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BB4D0E-F9F2-224B-A357-E410D101C7CC}">
  <dimension ref="A1:K77"/>
  <sheetViews>
    <sheetView tabSelected="1" zoomScale="91" zoomScaleNormal="91" workbookViewId="0">
      <selection activeCell="F3" sqref="F3"/>
    </sheetView>
  </sheetViews>
  <sheetFormatPr baseColWidth="10" defaultRowHeight="16" x14ac:dyDescent="0.2"/>
  <cols>
    <col min="1" max="2" width="10.83203125" style="3"/>
    <col min="3" max="3" width="80.33203125" style="4" customWidth="1"/>
    <col min="4" max="4" width="18.5" style="4" customWidth="1"/>
    <col min="5" max="5" width="29.1640625" style="4" bestFit="1" customWidth="1"/>
    <col min="6" max="6" width="22.1640625" style="4" bestFit="1" customWidth="1"/>
    <col min="7" max="7" width="13" style="4" bestFit="1" customWidth="1"/>
    <col min="8" max="8" width="13.83203125" style="4" bestFit="1" customWidth="1"/>
    <col min="9" max="9" width="34.33203125" style="4" customWidth="1"/>
    <col min="10" max="10" width="19.5" style="3" customWidth="1"/>
    <col min="11" max="11" width="17.5" style="4" customWidth="1"/>
    <col min="12" max="16384" width="10.83203125" style="3"/>
  </cols>
  <sheetData>
    <row r="1" spans="1:11" ht="50" x14ac:dyDescent="0.2">
      <c r="A1" s="1" t="s">
        <v>333</v>
      </c>
      <c r="B1" s="1" t="s">
        <v>0</v>
      </c>
      <c r="C1" s="2" t="s">
        <v>1</v>
      </c>
      <c r="D1" s="2" t="s">
        <v>2</v>
      </c>
      <c r="E1" s="2" t="s">
        <v>3</v>
      </c>
      <c r="F1" s="2" t="s">
        <v>4</v>
      </c>
      <c r="G1" s="2" t="s">
        <v>5</v>
      </c>
      <c r="H1" s="2" t="s">
        <v>6</v>
      </c>
      <c r="I1" s="2" t="s">
        <v>7</v>
      </c>
      <c r="J1" s="2" t="s">
        <v>293</v>
      </c>
      <c r="K1" s="2" t="s">
        <v>295</v>
      </c>
    </row>
    <row r="2" spans="1:11" ht="272" x14ac:dyDescent="0.2">
      <c r="A2" s="3">
        <v>1</v>
      </c>
      <c r="B2" s="3">
        <v>31180194</v>
      </c>
      <c r="C2" s="4" t="s">
        <v>8</v>
      </c>
      <c r="D2" s="4" t="s">
        <v>9</v>
      </c>
      <c r="E2" s="4" t="s">
        <v>10</v>
      </c>
      <c r="F2" s="4">
        <v>2019</v>
      </c>
      <c r="G2" s="4" t="s">
        <v>11</v>
      </c>
      <c r="H2" s="4" t="s">
        <v>12</v>
      </c>
      <c r="I2" s="4" t="s">
        <v>13</v>
      </c>
      <c r="J2" s="3" t="s">
        <v>294</v>
      </c>
      <c r="K2" s="4" t="s">
        <v>302</v>
      </c>
    </row>
    <row r="3" spans="1:11" ht="187" x14ac:dyDescent="0.2">
      <c r="A3" s="3">
        <v>2</v>
      </c>
      <c r="B3" s="3">
        <v>21719095</v>
      </c>
      <c r="C3" s="4" t="s">
        <v>14</v>
      </c>
      <c r="D3" s="4" t="s">
        <v>15</v>
      </c>
      <c r="E3" s="4" t="s">
        <v>16</v>
      </c>
      <c r="F3" s="4">
        <v>2011</v>
      </c>
      <c r="G3" s="4" t="s">
        <v>17</v>
      </c>
      <c r="H3" s="4" t="s">
        <v>18</v>
      </c>
      <c r="I3" s="4" t="s">
        <v>19</v>
      </c>
      <c r="J3" s="3" t="s">
        <v>296</v>
      </c>
    </row>
    <row r="4" spans="1:11" ht="119" x14ac:dyDescent="0.2">
      <c r="A4" s="3">
        <v>3</v>
      </c>
      <c r="B4" s="3">
        <v>12037148</v>
      </c>
      <c r="C4" s="4" t="s">
        <v>20</v>
      </c>
      <c r="D4" s="4" t="s">
        <v>21</v>
      </c>
      <c r="E4" s="4" t="s">
        <v>10</v>
      </c>
      <c r="F4" s="4">
        <v>2002</v>
      </c>
      <c r="I4" s="4" t="s">
        <v>22</v>
      </c>
      <c r="J4" s="3" t="s">
        <v>294</v>
      </c>
      <c r="K4" s="4" t="s">
        <v>307</v>
      </c>
    </row>
    <row r="5" spans="1:11" ht="187" x14ac:dyDescent="0.2">
      <c r="A5" s="3">
        <v>4</v>
      </c>
      <c r="B5" s="3">
        <v>23835333</v>
      </c>
      <c r="C5" s="4" t="s">
        <v>23</v>
      </c>
      <c r="D5" s="4" t="s">
        <v>24</v>
      </c>
      <c r="E5" s="4" t="s">
        <v>25</v>
      </c>
      <c r="F5" s="4">
        <v>2013</v>
      </c>
      <c r="G5" s="4" t="s">
        <v>26</v>
      </c>
      <c r="I5" s="4" t="s">
        <v>27</v>
      </c>
      <c r="J5" s="3" t="s">
        <v>296</v>
      </c>
    </row>
    <row r="6" spans="1:11" ht="85" x14ac:dyDescent="0.2">
      <c r="A6" s="3">
        <v>5</v>
      </c>
      <c r="B6" s="3">
        <v>28844471</v>
      </c>
      <c r="C6" s="4" t="s">
        <v>30</v>
      </c>
      <c r="D6" s="4" t="s">
        <v>31</v>
      </c>
      <c r="E6" s="4" t="s">
        <v>32</v>
      </c>
      <c r="F6" s="4">
        <v>2017</v>
      </c>
      <c r="G6" s="4" t="s">
        <v>33</v>
      </c>
      <c r="H6" s="4" t="s">
        <v>34</v>
      </c>
      <c r="I6" s="4" t="s">
        <v>35</v>
      </c>
      <c r="J6" s="3" t="s">
        <v>294</v>
      </c>
      <c r="K6" s="4" t="s">
        <v>297</v>
      </c>
    </row>
    <row r="7" spans="1:11" ht="102" x14ac:dyDescent="0.2">
      <c r="A7" s="3">
        <v>6</v>
      </c>
      <c r="B7" s="3">
        <v>23423576</v>
      </c>
      <c r="C7" s="4" t="s">
        <v>36</v>
      </c>
      <c r="D7" s="4" t="s">
        <v>37</v>
      </c>
      <c r="E7" s="4" t="s">
        <v>25</v>
      </c>
      <c r="F7" s="4">
        <v>2013</v>
      </c>
      <c r="G7" s="4" t="s">
        <v>38</v>
      </c>
      <c r="I7" s="4" t="s">
        <v>39</v>
      </c>
      <c r="J7" s="3" t="s">
        <v>294</v>
      </c>
      <c r="K7" s="4" t="s">
        <v>302</v>
      </c>
    </row>
    <row r="8" spans="1:11" ht="238" x14ac:dyDescent="0.2">
      <c r="A8" s="3">
        <v>7</v>
      </c>
      <c r="B8" s="3">
        <v>33515070</v>
      </c>
      <c r="C8" s="4" t="s">
        <v>40</v>
      </c>
      <c r="D8" s="4" t="s">
        <v>41</v>
      </c>
      <c r="E8" s="4" t="s">
        <v>29</v>
      </c>
      <c r="F8" s="4">
        <v>2021</v>
      </c>
      <c r="G8" s="4" t="s">
        <v>42</v>
      </c>
      <c r="I8" s="4" t="s">
        <v>43</v>
      </c>
      <c r="J8" s="3" t="s">
        <v>294</v>
      </c>
      <c r="K8" s="4" t="s">
        <v>298</v>
      </c>
    </row>
    <row r="9" spans="1:11" ht="98" customHeight="1" x14ac:dyDescent="0.2">
      <c r="A9" s="3">
        <v>8</v>
      </c>
      <c r="B9" s="3">
        <v>35073398</v>
      </c>
      <c r="C9" s="4" t="s">
        <v>44</v>
      </c>
      <c r="D9" s="4" t="s">
        <v>45</v>
      </c>
      <c r="E9" s="4" t="s">
        <v>25</v>
      </c>
      <c r="F9" s="4">
        <v>2022</v>
      </c>
      <c r="G9" s="4" t="s">
        <v>46</v>
      </c>
      <c r="I9" s="4" t="s">
        <v>47</v>
      </c>
      <c r="J9" s="3" t="s">
        <v>294</v>
      </c>
      <c r="K9" s="4" t="s">
        <v>302</v>
      </c>
    </row>
    <row r="10" spans="1:11" ht="204" x14ac:dyDescent="0.2">
      <c r="A10" s="3">
        <v>9</v>
      </c>
      <c r="B10" s="3">
        <v>37226224</v>
      </c>
      <c r="C10" s="4" t="s">
        <v>48</v>
      </c>
      <c r="D10" s="4" t="s">
        <v>49</v>
      </c>
      <c r="E10" s="4" t="s">
        <v>50</v>
      </c>
      <c r="F10" s="4">
        <v>2023</v>
      </c>
      <c r="G10" s="4" t="s">
        <v>51</v>
      </c>
      <c r="I10" s="4" t="s">
        <v>52</v>
      </c>
      <c r="J10" s="3" t="s">
        <v>294</v>
      </c>
      <c r="K10" s="5" t="s">
        <v>302</v>
      </c>
    </row>
    <row r="11" spans="1:11" ht="85" x14ac:dyDescent="0.2">
      <c r="A11" s="3">
        <v>10</v>
      </c>
      <c r="B11" s="3">
        <v>21044870</v>
      </c>
      <c r="C11" s="4" t="s">
        <v>53</v>
      </c>
      <c r="D11" s="4" t="s">
        <v>54</v>
      </c>
      <c r="E11" s="4" t="s">
        <v>55</v>
      </c>
      <c r="F11" s="4">
        <v>2011</v>
      </c>
      <c r="I11" s="4" t="s">
        <v>56</v>
      </c>
      <c r="J11" s="3" t="s">
        <v>294</v>
      </c>
      <c r="K11" s="4" t="s">
        <v>297</v>
      </c>
    </row>
    <row r="12" spans="1:11" ht="119" x14ac:dyDescent="0.2">
      <c r="A12" s="3">
        <v>11</v>
      </c>
      <c r="B12" s="3">
        <v>28198767</v>
      </c>
      <c r="C12" s="4" t="s">
        <v>57</v>
      </c>
      <c r="D12" s="4" t="s">
        <v>58</v>
      </c>
      <c r="E12" s="4" t="s">
        <v>59</v>
      </c>
      <c r="F12" s="4">
        <v>2017</v>
      </c>
      <c r="I12" s="4" t="s">
        <v>60</v>
      </c>
      <c r="J12" s="3" t="s">
        <v>294</v>
      </c>
      <c r="K12" s="5" t="s">
        <v>297</v>
      </c>
    </row>
    <row r="13" spans="1:11" ht="153" x14ac:dyDescent="0.2">
      <c r="A13" s="3">
        <v>12</v>
      </c>
      <c r="B13" s="3">
        <v>18843118</v>
      </c>
      <c r="C13" s="4" t="s">
        <v>61</v>
      </c>
      <c r="D13" s="4" t="s">
        <v>62</v>
      </c>
      <c r="E13" s="4" t="s">
        <v>10</v>
      </c>
      <c r="F13" s="4">
        <v>2008</v>
      </c>
      <c r="I13" s="4" t="s">
        <v>63</v>
      </c>
      <c r="J13" s="3" t="s">
        <v>294</v>
      </c>
      <c r="K13" s="5" t="s">
        <v>302</v>
      </c>
    </row>
    <row r="14" spans="1:11" ht="68" x14ac:dyDescent="0.2">
      <c r="A14" s="3">
        <v>13</v>
      </c>
      <c r="B14" s="3">
        <v>35086778</v>
      </c>
      <c r="C14" s="4" t="s">
        <v>64</v>
      </c>
      <c r="D14" s="4" t="s">
        <v>65</v>
      </c>
      <c r="E14" s="4" t="s">
        <v>66</v>
      </c>
      <c r="F14" s="4">
        <v>2022</v>
      </c>
      <c r="I14" s="4" t="s">
        <v>67</v>
      </c>
      <c r="J14" s="3" t="s">
        <v>294</v>
      </c>
      <c r="K14" s="4" t="s">
        <v>298</v>
      </c>
    </row>
    <row r="15" spans="1:11" ht="102" x14ac:dyDescent="0.2">
      <c r="A15" s="3">
        <v>14</v>
      </c>
      <c r="B15" s="3">
        <v>36817467</v>
      </c>
      <c r="C15" s="4" t="s">
        <v>68</v>
      </c>
      <c r="D15" s="4" t="s">
        <v>69</v>
      </c>
      <c r="E15" s="4" t="s">
        <v>70</v>
      </c>
      <c r="F15" s="4">
        <v>2023</v>
      </c>
      <c r="G15" s="4" t="s">
        <v>71</v>
      </c>
      <c r="I15" s="4" t="s">
        <v>72</v>
      </c>
      <c r="J15" s="3" t="s">
        <v>294</v>
      </c>
      <c r="K15" s="4" t="s">
        <v>297</v>
      </c>
    </row>
    <row r="16" spans="1:11" ht="136" x14ac:dyDescent="0.2">
      <c r="A16" s="3">
        <v>15</v>
      </c>
      <c r="B16" s="3">
        <v>36027906</v>
      </c>
      <c r="C16" s="4" t="s">
        <v>73</v>
      </c>
      <c r="D16" s="4" t="s">
        <v>74</v>
      </c>
      <c r="E16" s="4" t="s">
        <v>75</v>
      </c>
      <c r="F16" s="4">
        <v>2022</v>
      </c>
      <c r="G16" s="4" t="s">
        <v>76</v>
      </c>
      <c r="I16" s="4" t="s">
        <v>77</v>
      </c>
      <c r="J16" s="3" t="s">
        <v>294</v>
      </c>
      <c r="K16" s="4" t="s">
        <v>300</v>
      </c>
    </row>
    <row r="17" spans="1:11" ht="272" x14ac:dyDescent="0.2">
      <c r="A17" s="3">
        <v>16</v>
      </c>
      <c r="B17" s="3">
        <v>35441440</v>
      </c>
      <c r="C17" s="4" t="s">
        <v>78</v>
      </c>
      <c r="D17" s="4" t="s">
        <v>79</v>
      </c>
      <c r="E17" s="4" t="s">
        <v>80</v>
      </c>
      <c r="F17" s="4">
        <v>2022</v>
      </c>
      <c r="I17" s="4" t="s">
        <v>81</v>
      </c>
      <c r="J17" s="3" t="s">
        <v>294</v>
      </c>
      <c r="K17" s="4" t="s">
        <v>301</v>
      </c>
    </row>
    <row r="18" spans="1:11" ht="170" x14ac:dyDescent="0.2">
      <c r="A18" s="3">
        <v>17</v>
      </c>
      <c r="B18" s="3">
        <v>29851415</v>
      </c>
      <c r="C18" s="4" t="s">
        <v>82</v>
      </c>
      <c r="D18" s="4" t="s">
        <v>83</v>
      </c>
      <c r="E18" s="4" t="s">
        <v>28</v>
      </c>
      <c r="F18" s="4">
        <v>2018</v>
      </c>
      <c r="G18" s="4" t="s">
        <v>84</v>
      </c>
      <c r="I18" s="4" t="s">
        <v>85</v>
      </c>
      <c r="J18" s="3" t="s">
        <v>294</v>
      </c>
      <c r="K18" s="4" t="s">
        <v>297</v>
      </c>
    </row>
    <row r="19" spans="1:11" ht="221" x14ac:dyDescent="0.2">
      <c r="A19" s="3">
        <v>18</v>
      </c>
      <c r="B19" s="3">
        <v>34214479</v>
      </c>
      <c r="C19" s="4" t="s">
        <v>308</v>
      </c>
      <c r="D19" s="4" t="s">
        <v>309</v>
      </c>
      <c r="E19" s="4" t="s">
        <v>310</v>
      </c>
      <c r="F19" s="4">
        <v>2021</v>
      </c>
      <c r="G19" s="4" t="s">
        <v>311</v>
      </c>
      <c r="H19" s="4" t="s">
        <v>317</v>
      </c>
      <c r="I19" s="4" t="s">
        <v>312</v>
      </c>
      <c r="J19" s="3" t="s">
        <v>296</v>
      </c>
    </row>
    <row r="20" spans="1:11" ht="68" x14ac:dyDescent="0.2">
      <c r="A20" s="3">
        <v>19</v>
      </c>
      <c r="B20" s="3">
        <v>19366957</v>
      </c>
      <c r="C20" s="4" t="s">
        <v>313</v>
      </c>
      <c r="D20" s="4" t="s">
        <v>314</v>
      </c>
      <c r="E20" s="4" t="s">
        <v>106</v>
      </c>
      <c r="F20" s="4">
        <v>2009</v>
      </c>
      <c r="G20" s="4" t="s">
        <v>315</v>
      </c>
      <c r="I20" s="4" t="s">
        <v>316</v>
      </c>
      <c r="J20" s="3" t="s">
        <v>296</v>
      </c>
    </row>
    <row r="21" spans="1:11" ht="170" x14ac:dyDescent="0.2">
      <c r="A21" s="3">
        <v>20</v>
      </c>
      <c r="B21" s="3">
        <v>25500887</v>
      </c>
      <c r="C21" s="4" t="s">
        <v>86</v>
      </c>
      <c r="D21" s="4" t="s">
        <v>87</v>
      </c>
      <c r="E21" s="4" t="s">
        <v>28</v>
      </c>
      <c r="F21" s="4">
        <v>2015</v>
      </c>
      <c r="G21" s="4" t="s">
        <v>88</v>
      </c>
      <c r="I21" s="4" t="s">
        <v>89</v>
      </c>
      <c r="J21" s="3" t="s">
        <v>294</v>
      </c>
      <c r="K21" s="4" t="s">
        <v>302</v>
      </c>
    </row>
    <row r="22" spans="1:11" ht="102" x14ac:dyDescent="0.2">
      <c r="A22" s="3">
        <v>21</v>
      </c>
      <c r="B22" s="3">
        <v>24115337</v>
      </c>
      <c r="C22" s="4" t="s">
        <v>90</v>
      </c>
      <c r="D22" s="4" t="s">
        <v>91</v>
      </c>
      <c r="E22" s="4" t="s">
        <v>92</v>
      </c>
      <c r="F22" s="4">
        <v>2014</v>
      </c>
      <c r="I22" s="4" t="s">
        <v>93</v>
      </c>
      <c r="J22" s="3" t="s">
        <v>294</v>
      </c>
      <c r="K22" s="4" t="s">
        <v>303</v>
      </c>
    </row>
    <row r="23" spans="1:11" ht="85" x14ac:dyDescent="0.2">
      <c r="A23" s="3">
        <v>22</v>
      </c>
      <c r="B23" s="3">
        <v>29925930</v>
      </c>
      <c r="C23" s="4" t="s">
        <v>94</v>
      </c>
      <c r="D23" s="4" t="s">
        <v>95</v>
      </c>
      <c r="E23" s="4" t="s">
        <v>96</v>
      </c>
      <c r="F23" s="4">
        <v>2019</v>
      </c>
      <c r="G23" s="4" t="s">
        <v>97</v>
      </c>
      <c r="H23" s="4" t="s">
        <v>98</v>
      </c>
      <c r="I23" s="4" t="s">
        <v>99</v>
      </c>
      <c r="J23" s="3" t="s">
        <v>294</v>
      </c>
      <c r="K23" s="4" t="s">
        <v>335</v>
      </c>
    </row>
    <row r="24" spans="1:11" ht="306" x14ac:dyDescent="0.2">
      <c r="A24" s="3">
        <v>23</v>
      </c>
      <c r="B24" s="3">
        <v>38554443</v>
      </c>
      <c r="C24" s="4" t="s">
        <v>100</v>
      </c>
      <c r="D24" s="4" t="s">
        <v>101</v>
      </c>
      <c r="E24" s="4" t="s">
        <v>102</v>
      </c>
      <c r="F24" s="4">
        <v>2024</v>
      </c>
      <c r="I24" s="4" t="s">
        <v>103</v>
      </c>
      <c r="J24" s="3" t="s">
        <v>294</v>
      </c>
      <c r="K24" s="4" t="s">
        <v>307</v>
      </c>
    </row>
    <row r="25" spans="1:11" ht="221" x14ac:dyDescent="0.2">
      <c r="A25" s="3">
        <v>24</v>
      </c>
      <c r="B25" s="3">
        <v>24026563</v>
      </c>
      <c r="C25" s="4" t="s">
        <v>104</v>
      </c>
      <c r="D25" s="4" t="s">
        <v>105</v>
      </c>
      <c r="E25" s="4" t="s">
        <v>106</v>
      </c>
      <c r="F25" s="4">
        <v>2014</v>
      </c>
      <c r="G25" s="4" t="s">
        <v>107</v>
      </c>
      <c r="I25" s="4" t="s">
        <v>108</v>
      </c>
      <c r="J25" s="3" t="s">
        <v>294</v>
      </c>
      <c r="K25" s="4" t="s">
        <v>302</v>
      </c>
    </row>
    <row r="26" spans="1:11" ht="170" x14ac:dyDescent="0.2">
      <c r="A26" s="3">
        <v>25</v>
      </c>
      <c r="B26" s="3">
        <v>38369573</v>
      </c>
      <c r="C26" s="4" t="s">
        <v>109</v>
      </c>
      <c r="D26" s="4" t="s">
        <v>110</v>
      </c>
      <c r="E26" s="4" t="s">
        <v>29</v>
      </c>
      <c r="F26" s="4">
        <v>2024</v>
      </c>
      <c r="G26" s="4" t="s">
        <v>111</v>
      </c>
      <c r="I26" s="4" t="s">
        <v>112</v>
      </c>
      <c r="J26" s="3" t="s">
        <v>294</v>
      </c>
      <c r="K26" s="4" t="s">
        <v>298</v>
      </c>
    </row>
    <row r="27" spans="1:11" ht="372" x14ac:dyDescent="0.2">
      <c r="A27" s="3">
        <v>26</v>
      </c>
      <c r="B27" s="3">
        <v>27727279</v>
      </c>
      <c r="C27" s="4" t="s">
        <v>113</v>
      </c>
      <c r="D27" s="4" t="s">
        <v>114</v>
      </c>
      <c r="E27" s="4" t="s">
        <v>115</v>
      </c>
      <c r="F27" s="4">
        <v>2016</v>
      </c>
      <c r="G27" s="4" t="s">
        <v>116</v>
      </c>
      <c r="I27" s="4" t="s">
        <v>117</v>
      </c>
      <c r="J27" s="3" t="s">
        <v>294</v>
      </c>
      <c r="K27" s="4" t="s">
        <v>297</v>
      </c>
    </row>
    <row r="28" spans="1:11" ht="170" x14ac:dyDescent="0.2">
      <c r="A28" s="3">
        <v>27</v>
      </c>
      <c r="B28" s="3">
        <v>33145642</v>
      </c>
      <c r="C28" s="4" t="s">
        <v>118</v>
      </c>
      <c r="D28" s="4" t="s">
        <v>119</v>
      </c>
      <c r="E28" s="4" t="s">
        <v>29</v>
      </c>
      <c r="F28" s="4">
        <v>2021</v>
      </c>
      <c r="G28" s="4" t="s">
        <v>120</v>
      </c>
      <c r="I28" s="4" t="s">
        <v>121</v>
      </c>
      <c r="J28" s="3" t="s">
        <v>294</v>
      </c>
      <c r="K28" s="4" t="s">
        <v>302</v>
      </c>
    </row>
    <row r="29" spans="1:11" ht="136" x14ac:dyDescent="0.2">
      <c r="A29" s="3">
        <v>28</v>
      </c>
      <c r="B29" s="3">
        <v>38902652</v>
      </c>
      <c r="C29" s="4" t="s">
        <v>122</v>
      </c>
      <c r="D29" s="4" t="s">
        <v>123</v>
      </c>
      <c r="E29" s="4" t="s">
        <v>50</v>
      </c>
      <c r="F29" s="4">
        <v>2024</v>
      </c>
      <c r="G29" s="4" t="s">
        <v>124</v>
      </c>
      <c r="I29" s="4" t="s">
        <v>125</v>
      </c>
      <c r="J29" s="3" t="s">
        <v>294</v>
      </c>
      <c r="K29" s="4" t="s">
        <v>297</v>
      </c>
    </row>
    <row r="30" spans="1:11" ht="170" x14ac:dyDescent="0.2">
      <c r="A30" s="3">
        <v>29</v>
      </c>
      <c r="B30" s="3">
        <v>32607749</v>
      </c>
      <c r="C30" s="4" t="s">
        <v>126</v>
      </c>
      <c r="D30" s="4" t="s">
        <v>127</v>
      </c>
      <c r="E30" s="4" t="s">
        <v>29</v>
      </c>
      <c r="F30" s="4">
        <v>2020</v>
      </c>
      <c r="I30" s="4" t="s">
        <v>128</v>
      </c>
      <c r="J30" s="3" t="s">
        <v>294</v>
      </c>
      <c r="K30" s="4" t="s">
        <v>334</v>
      </c>
    </row>
    <row r="31" spans="1:11" ht="68" x14ac:dyDescent="0.2">
      <c r="A31" s="3">
        <v>30</v>
      </c>
      <c r="B31" s="3">
        <v>20580618</v>
      </c>
      <c r="C31" s="4" t="s">
        <v>129</v>
      </c>
      <c r="D31" s="4" t="s">
        <v>130</v>
      </c>
      <c r="E31" s="4" t="s">
        <v>55</v>
      </c>
      <c r="F31" s="4">
        <v>2010</v>
      </c>
      <c r="I31" s="4" t="s">
        <v>131</v>
      </c>
      <c r="J31" s="3" t="s">
        <v>294</v>
      </c>
      <c r="K31" s="4" t="s">
        <v>307</v>
      </c>
    </row>
    <row r="32" spans="1:11" ht="187" x14ac:dyDescent="0.2">
      <c r="A32" s="3">
        <v>31</v>
      </c>
      <c r="B32" s="3">
        <v>19443276</v>
      </c>
      <c r="C32" s="4" t="s">
        <v>132</v>
      </c>
      <c r="D32" s="4" t="s">
        <v>133</v>
      </c>
      <c r="E32" s="4" t="s">
        <v>55</v>
      </c>
      <c r="F32" s="4">
        <v>2009</v>
      </c>
      <c r="G32" s="4" t="s">
        <v>134</v>
      </c>
      <c r="H32" s="4" t="s">
        <v>135</v>
      </c>
      <c r="I32" s="4" t="s">
        <v>136</v>
      </c>
      <c r="J32" s="3" t="s">
        <v>294</v>
      </c>
      <c r="K32" s="4" t="s">
        <v>302</v>
      </c>
    </row>
    <row r="33" spans="1:11" ht="404" x14ac:dyDescent="0.2">
      <c r="A33" s="3">
        <v>32</v>
      </c>
      <c r="B33" s="3">
        <v>23562090</v>
      </c>
      <c r="C33" s="4" t="s">
        <v>318</v>
      </c>
      <c r="D33" s="4" t="s">
        <v>319</v>
      </c>
      <c r="E33" s="4" t="s">
        <v>16</v>
      </c>
      <c r="F33" s="4">
        <v>2013</v>
      </c>
      <c r="G33" s="4" t="s">
        <v>320</v>
      </c>
      <c r="H33" s="4" t="s">
        <v>321</v>
      </c>
      <c r="I33" s="4" t="s">
        <v>322</v>
      </c>
      <c r="J33" s="3" t="s">
        <v>296</v>
      </c>
    </row>
    <row r="34" spans="1:11" ht="153" x14ac:dyDescent="0.2">
      <c r="A34" s="3">
        <v>33</v>
      </c>
      <c r="B34" s="3">
        <v>35589610</v>
      </c>
      <c r="C34" s="4" t="s">
        <v>323</v>
      </c>
      <c r="D34" s="4" t="s">
        <v>324</v>
      </c>
      <c r="E34" s="4" t="s">
        <v>80</v>
      </c>
      <c r="F34" s="4">
        <v>2022</v>
      </c>
      <c r="G34" s="4" t="s">
        <v>325</v>
      </c>
      <c r="I34" s="4" t="s">
        <v>326</v>
      </c>
      <c r="J34" s="3" t="s">
        <v>296</v>
      </c>
    </row>
    <row r="35" spans="1:11" ht="356" x14ac:dyDescent="0.2">
      <c r="A35" s="3">
        <v>34</v>
      </c>
      <c r="B35" s="3">
        <v>28794283</v>
      </c>
      <c r="C35" s="4" t="s">
        <v>137</v>
      </c>
      <c r="D35" s="4" t="s">
        <v>138</v>
      </c>
      <c r="E35" s="4" t="s">
        <v>139</v>
      </c>
      <c r="F35" s="4">
        <v>2017</v>
      </c>
      <c r="I35" s="4" t="s">
        <v>140</v>
      </c>
      <c r="J35" s="3" t="s">
        <v>299</v>
      </c>
      <c r="K35" s="4" t="s">
        <v>297</v>
      </c>
    </row>
    <row r="36" spans="1:11" ht="136" x14ac:dyDescent="0.2">
      <c r="A36" s="3">
        <v>35</v>
      </c>
      <c r="B36" s="3">
        <v>19040615</v>
      </c>
      <c r="C36" s="4" t="s">
        <v>141</v>
      </c>
      <c r="D36" s="4" t="s">
        <v>142</v>
      </c>
      <c r="E36" s="4" t="s">
        <v>143</v>
      </c>
      <c r="F36" s="4">
        <v>2009</v>
      </c>
      <c r="G36" s="4" t="s">
        <v>144</v>
      </c>
      <c r="I36" s="4" t="s">
        <v>145</v>
      </c>
      <c r="J36" s="3" t="s">
        <v>294</v>
      </c>
      <c r="K36" s="4" t="s">
        <v>297</v>
      </c>
    </row>
    <row r="37" spans="1:11" ht="68" x14ac:dyDescent="0.2">
      <c r="A37" s="3">
        <v>36</v>
      </c>
      <c r="B37" s="3">
        <v>28357504</v>
      </c>
      <c r="C37" s="4" t="s">
        <v>146</v>
      </c>
      <c r="D37" s="4" t="s">
        <v>147</v>
      </c>
      <c r="E37" s="4" t="s">
        <v>29</v>
      </c>
      <c r="F37" s="4">
        <v>2017</v>
      </c>
      <c r="G37" s="4" t="s">
        <v>148</v>
      </c>
      <c r="I37" s="4" t="s">
        <v>149</v>
      </c>
      <c r="J37" s="3" t="s">
        <v>294</v>
      </c>
      <c r="K37" s="4" t="s">
        <v>301</v>
      </c>
    </row>
    <row r="38" spans="1:11" ht="187" x14ac:dyDescent="0.2">
      <c r="A38" s="3">
        <v>37</v>
      </c>
      <c r="B38" s="3">
        <v>25583753</v>
      </c>
      <c r="C38" s="4" t="s">
        <v>150</v>
      </c>
      <c r="D38" s="4" t="s">
        <v>151</v>
      </c>
      <c r="E38" s="4" t="s">
        <v>106</v>
      </c>
      <c r="F38" s="4">
        <v>2015</v>
      </c>
      <c r="G38" s="4" t="s">
        <v>152</v>
      </c>
      <c r="I38" s="4" t="s">
        <v>153</v>
      </c>
      <c r="J38" s="3" t="s">
        <v>294</v>
      </c>
      <c r="K38" s="4" t="s">
        <v>297</v>
      </c>
    </row>
    <row r="39" spans="1:11" ht="119" x14ac:dyDescent="0.2">
      <c r="A39" s="3">
        <v>38</v>
      </c>
      <c r="B39" s="3">
        <v>19931408</v>
      </c>
      <c r="C39" s="4" t="s">
        <v>154</v>
      </c>
      <c r="D39" s="4" t="s">
        <v>155</v>
      </c>
      <c r="E39" s="4" t="s">
        <v>156</v>
      </c>
      <c r="F39" s="4">
        <v>2010</v>
      </c>
      <c r="G39" s="4" t="s">
        <v>157</v>
      </c>
      <c r="H39" s="4" t="s">
        <v>158</v>
      </c>
      <c r="I39" s="4" t="s">
        <v>159</v>
      </c>
      <c r="J39" s="3" t="s">
        <v>294</v>
      </c>
      <c r="K39" s="4" t="s">
        <v>297</v>
      </c>
    </row>
    <row r="40" spans="1:11" ht="87" customHeight="1" x14ac:dyDescent="0.2">
      <c r="A40" s="3">
        <v>39</v>
      </c>
      <c r="B40" s="3">
        <v>27023009</v>
      </c>
      <c r="C40" s="4" t="s">
        <v>160</v>
      </c>
      <c r="D40" s="4" t="s">
        <v>161</v>
      </c>
      <c r="E40" s="4" t="s">
        <v>162</v>
      </c>
      <c r="F40" s="4">
        <v>2016</v>
      </c>
      <c r="I40" s="4" t="s">
        <v>163</v>
      </c>
      <c r="J40" s="3" t="s">
        <v>294</v>
      </c>
      <c r="K40" s="4" t="s">
        <v>307</v>
      </c>
    </row>
    <row r="41" spans="1:11" ht="138" customHeight="1" x14ac:dyDescent="0.2">
      <c r="A41" s="3">
        <v>40</v>
      </c>
      <c r="B41" s="3">
        <v>33207093</v>
      </c>
      <c r="C41" s="4" t="s">
        <v>327</v>
      </c>
      <c r="D41" s="4" t="s">
        <v>328</v>
      </c>
      <c r="E41" s="4" t="s">
        <v>10</v>
      </c>
      <c r="F41" s="4">
        <v>2020</v>
      </c>
      <c r="I41" s="4" t="s">
        <v>329</v>
      </c>
      <c r="J41" s="3" t="s">
        <v>296</v>
      </c>
    </row>
    <row r="42" spans="1:11" ht="85" x14ac:dyDescent="0.2">
      <c r="A42" s="3">
        <v>41</v>
      </c>
      <c r="B42" s="3">
        <v>28844471</v>
      </c>
      <c r="C42" s="4" t="s">
        <v>30</v>
      </c>
      <c r="D42" s="4" t="s">
        <v>31</v>
      </c>
      <c r="E42" s="4" t="s">
        <v>32</v>
      </c>
      <c r="F42" s="4">
        <v>2017</v>
      </c>
      <c r="G42" s="4" t="s">
        <v>33</v>
      </c>
      <c r="H42" s="4" t="s">
        <v>34</v>
      </c>
      <c r="I42" s="4" t="s">
        <v>35</v>
      </c>
      <c r="J42" s="3" t="s">
        <v>294</v>
      </c>
      <c r="K42" s="4" t="s">
        <v>306</v>
      </c>
    </row>
    <row r="43" spans="1:11" ht="136" x14ac:dyDescent="0.2">
      <c r="A43" s="3">
        <v>42</v>
      </c>
      <c r="B43" s="3">
        <v>26518356</v>
      </c>
      <c r="C43" s="4" t="s">
        <v>164</v>
      </c>
      <c r="D43" s="4" t="s">
        <v>165</v>
      </c>
      <c r="E43" s="4" t="s">
        <v>166</v>
      </c>
      <c r="F43" s="4">
        <v>2016</v>
      </c>
      <c r="G43" s="4" t="s">
        <v>167</v>
      </c>
      <c r="H43" s="4" t="s">
        <v>168</v>
      </c>
      <c r="I43" s="4" t="s">
        <v>169</v>
      </c>
      <c r="J43" s="3" t="s">
        <v>294</v>
      </c>
      <c r="K43" s="4" t="s">
        <v>297</v>
      </c>
    </row>
    <row r="44" spans="1:11" ht="101" customHeight="1" x14ac:dyDescent="0.2">
      <c r="A44" s="3">
        <v>43</v>
      </c>
      <c r="B44" s="3">
        <v>38267821</v>
      </c>
      <c r="C44" s="4" t="s">
        <v>170</v>
      </c>
      <c r="D44" s="4" t="s">
        <v>171</v>
      </c>
      <c r="E44" s="4" t="s">
        <v>172</v>
      </c>
      <c r="F44" s="4">
        <v>2024</v>
      </c>
      <c r="G44" s="4" t="s">
        <v>173</v>
      </c>
      <c r="I44" s="4" t="s">
        <v>174</v>
      </c>
      <c r="J44" s="3" t="s">
        <v>296</v>
      </c>
    </row>
    <row r="45" spans="1:11" ht="85" x14ac:dyDescent="0.2">
      <c r="A45" s="3">
        <v>44</v>
      </c>
      <c r="B45" s="3">
        <v>26628416</v>
      </c>
      <c r="C45" s="4" t="s">
        <v>175</v>
      </c>
      <c r="D45" s="4" t="s">
        <v>176</v>
      </c>
      <c r="E45" s="4" t="s">
        <v>106</v>
      </c>
      <c r="F45" s="4">
        <v>2016</v>
      </c>
      <c r="I45" s="4" t="s">
        <v>177</v>
      </c>
      <c r="J45" s="3" t="s">
        <v>294</v>
      </c>
      <c r="K45" s="4" t="s">
        <v>298</v>
      </c>
    </row>
    <row r="46" spans="1:11" ht="119" x14ac:dyDescent="0.2">
      <c r="A46" s="3">
        <v>45</v>
      </c>
      <c r="B46" s="3">
        <v>26462724</v>
      </c>
      <c r="C46" s="4" t="s">
        <v>178</v>
      </c>
      <c r="D46" s="4" t="s">
        <v>179</v>
      </c>
      <c r="E46" s="4" t="s">
        <v>143</v>
      </c>
      <c r="F46" s="4">
        <v>2016</v>
      </c>
      <c r="G46" s="4" t="s">
        <v>180</v>
      </c>
      <c r="I46" s="4" t="s">
        <v>181</v>
      </c>
      <c r="J46" s="3" t="s">
        <v>294</v>
      </c>
      <c r="K46" s="4" t="s">
        <v>305</v>
      </c>
    </row>
    <row r="47" spans="1:11" ht="136" x14ac:dyDescent="0.2">
      <c r="A47" s="3">
        <v>46</v>
      </c>
      <c r="B47" s="3">
        <v>23086558</v>
      </c>
      <c r="C47" s="4" t="s">
        <v>182</v>
      </c>
      <c r="D47" s="4" t="s">
        <v>183</v>
      </c>
      <c r="E47" s="4" t="s">
        <v>29</v>
      </c>
      <c r="F47" s="4">
        <v>2013</v>
      </c>
      <c r="G47" s="4" t="s">
        <v>184</v>
      </c>
      <c r="H47" s="4" t="s">
        <v>185</v>
      </c>
      <c r="I47" s="4" t="s">
        <v>186</v>
      </c>
      <c r="J47" s="3" t="s">
        <v>296</v>
      </c>
    </row>
    <row r="48" spans="1:11" ht="119" x14ac:dyDescent="0.2">
      <c r="A48" s="3">
        <v>47</v>
      </c>
      <c r="B48" s="3">
        <v>21896927</v>
      </c>
      <c r="C48" s="4" t="s">
        <v>187</v>
      </c>
      <c r="D48" s="4" t="s">
        <v>188</v>
      </c>
      <c r="E48" s="4" t="s">
        <v>25</v>
      </c>
      <c r="F48" s="4">
        <v>2011</v>
      </c>
      <c r="G48" s="4" t="s">
        <v>189</v>
      </c>
      <c r="I48" s="4" t="s">
        <v>190</v>
      </c>
      <c r="J48" s="3" t="s">
        <v>294</v>
      </c>
      <c r="K48" s="4" t="s">
        <v>302</v>
      </c>
    </row>
    <row r="49" spans="1:11" ht="102" x14ac:dyDescent="0.2">
      <c r="A49" s="3">
        <v>48</v>
      </c>
      <c r="B49" s="3">
        <v>25011949</v>
      </c>
      <c r="C49" s="4" t="s">
        <v>191</v>
      </c>
      <c r="D49" s="4" t="s">
        <v>192</v>
      </c>
      <c r="E49" s="4" t="s">
        <v>106</v>
      </c>
      <c r="F49" s="4">
        <v>2014</v>
      </c>
      <c r="G49" s="4" t="s">
        <v>193</v>
      </c>
      <c r="I49" s="4" t="s">
        <v>194</v>
      </c>
      <c r="J49" s="3" t="s">
        <v>304</v>
      </c>
    </row>
    <row r="50" spans="1:11" ht="68" x14ac:dyDescent="0.2">
      <c r="A50" s="3">
        <v>49</v>
      </c>
      <c r="B50" s="3">
        <v>14679105</v>
      </c>
      <c r="C50" s="4" t="s">
        <v>195</v>
      </c>
      <c r="D50" s="4" t="s">
        <v>196</v>
      </c>
      <c r="E50" s="4" t="s">
        <v>197</v>
      </c>
      <c r="F50" s="4">
        <v>2003</v>
      </c>
      <c r="I50" s="4" t="s">
        <v>198</v>
      </c>
      <c r="J50" s="3" t="s">
        <v>294</v>
      </c>
      <c r="K50" s="4" t="s">
        <v>307</v>
      </c>
    </row>
    <row r="51" spans="1:11" ht="85" x14ac:dyDescent="0.2">
      <c r="A51" s="3">
        <v>50</v>
      </c>
      <c r="B51" s="3">
        <v>2644144</v>
      </c>
      <c r="C51" s="4" t="s">
        <v>199</v>
      </c>
      <c r="D51" s="4" t="s">
        <v>200</v>
      </c>
      <c r="E51" s="4" t="s">
        <v>25</v>
      </c>
      <c r="F51" s="4">
        <v>1989</v>
      </c>
      <c r="I51" s="4" t="s">
        <v>201</v>
      </c>
      <c r="J51" s="3" t="s">
        <v>294</v>
      </c>
      <c r="K51" s="4" t="s">
        <v>297</v>
      </c>
    </row>
    <row r="52" spans="1:11" ht="51" x14ac:dyDescent="0.2">
      <c r="A52" s="3">
        <v>51</v>
      </c>
      <c r="B52" s="3">
        <v>15358643</v>
      </c>
      <c r="C52" s="4" t="s">
        <v>202</v>
      </c>
      <c r="D52" s="4" t="s">
        <v>203</v>
      </c>
      <c r="E52" s="4" t="s">
        <v>204</v>
      </c>
      <c r="F52" s="4">
        <v>2004</v>
      </c>
      <c r="G52" s="4" t="s">
        <v>205</v>
      </c>
      <c r="I52" s="4" t="s">
        <v>206</v>
      </c>
      <c r="J52" s="3" t="s">
        <v>294</v>
      </c>
      <c r="K52" s="4" t="s">
        <v>298</v>
      </c>
    </row>
    <row r="53" spans="1:11" ht="255" x14ac:dyDescent="0.2">
      <c r="A53" s="3">
        <v>52</v>
      </c>
      <c r="B53" s="3">
        <v>21714999</v>
      </c>
      <c r="C53" s="4" t="s">
        <v>207</v>
      </c>
      <c r="D53" s="4" t="s">
        <v>208</v>
      </c>
      <c r="E53" s="4" t="s">
        <v>16</v>
      </c>
      <c r="F53" s="4">
        <v>2011</v>
      </c>
      <c r="G53" s="4" t="s">
        <v>209</v>
      </c>
      <c r="H53" s="4" t="s">
        <v>210</v>
      </c>
      <c r="I53" s="4" t="s">
        <v>211</v>
      </c>
      <c r="J53" s="3" t="s">
        <v>294</v>
      </c>
      <c r="K53" s="4" t="s">
        <v>302</v>
      </c>
    </row>
    <row r="54" spans="1:11" ht="153" x14ac:dyDescent="0.2">
      <c r="A54" s="3">
        <v>53</v>
      </c>
      <c r="B54" s="3">
        <v>25634360</v>
      </c>
      <c r="C54" s="4" t="s">
        <v>212</v>
      </c>
      <c r="D54" s="4" t="s">
        <v>213</v>
      </c>
      <c r="E54" s="4" t="s">
        <v>156</v>
      </c>
      <c r="F54" s="4">
        <v>2015</v>
      </c>
      <c r="G54" s="4" t="s">
        <v>214</v>
      </c>
      <c r="H54" s="4" t="s">
        <v>215</v>
      </c>
      <c r="I54" s="4" t="s">
        <v>216</v>
      </c>
      <c r="J54" s="3" t="s">
        <v>294</v>
      </c>
      <c r="K54" s="4" t="s">
        <v>334</v>
      </c>
    </row>
    <row r="55" spans="1:11" ht="68" x14ac:dyDescent="0.2">
      <c r="A55" s="3">
        <v>54</v>
      </c>
      <c r="B55" s="3">
        <v>24236828</v>
      </c>
      <c r="C55" s="4" t="s">
        <v>217</v>
      </c>
      <c r="D55" s="4" t="s">
        <v>218</v>
      </c>
      <c r="E55" s="4" t="s">
        <v>219</v>
      </c>
      <c r="F55" s="4">
        <v>2014</v>
      </c>
      <c r="I55" s="4" t="s">
        <v>220</v>
      </c>
      <c r="J55" s="3" t="s">
        <v>294</v>
      </c>
      <c r="K55" s="4" t="s">
        <v>302</v>
      </c>
    </row>
    <row r="56" spans="1:11" ht="119" x14ac:dyDescent="0.2">
      <c r="A56" s="3">
        <v>55</v>
      </c>
      <c r="B56" s="3">
        <v>15919798</v>
      </c>
      <c r="C56" s="4" t="s">
        <v>221</v>
      </c>
      <c r="D56" s="4" t="s">
        <v>222</v>
      </c>
      <c r="E56" s="4" t="s">
        <v>25</v>
      </c>
      <c r="F56" s="4">
        <v>2005</v>
      </c>
      <c r="G56" s="4" t="s">
        <v>223</v>
      </c>
      <c r="I56" s="4" t="s">
        <v>224</v>
      </c>
      <c r="J56" s="3" t="s">
        <v>296</v>
      </c>
    </row>
    <row r="57" spans="1:11" ht="51" x14ac:dyDescent="0.2">
      <c r="A57" s="3">
        <v>56</v>
      </c>
      <c r="B57" s="3">
        <v>12482192</v>
      </c>
      <c r="C57" s="4" t="s">
        <v>225</v>
      </c>
      <c r="D57" s="4" t="s">
        <v>226</v>
      </c>
      <c r="E57" s="4" t="s">
        <v>227</v>
      </c>
      <c r="F57" s="4">
        <v>2002</v>
      </c>
      <c r="I57" s="4" t="s">
        <v>228</v>
      </c>
      <c r="J57" s="3" t="s">
        <v>294</v>
      </c>
      <c r="K57" s="4" t="s">
        <v>298</v>
      </c>
    </row>
    <row r="58" spans="1:11" ht="85" x14ac:dyDescent="0.2">
      <c r="A58" s="3">
        <v>57</v>
      </c>
      <c r="B58" s="3">
        <v>11016449</v>
      </c>
      <c r="C58" s="4" t="s">
        <v>229</v>
      </c>
      <c r="D58" s="4" t="s">
        <v>230</v>
      </c>
      <c r="E58" s="4" t="s">
        <v>25</v>
      </c>
      <c r="F58" s="4">
        <v>2000</v>
      </c>
      <c r="I58" s="4" t="s">
        <v>231</v>
      </c>
      <c r="J58" s="3" t="s">
        <v>294</v>
      </c>
      <c r="K58" s="4" t="s">
        <v>298</v>
      </c>
    </row>
    <row r="59" spans="1:11" ht="51" x14ac:dyDescent="0.2">
      <c r="A59" s="3">
        <v>58</v>
      </c>
      <c r="B59" s="3">
        <v>3308579</v>
      </c>
      <c r="C59" s="4" t="s">
        <v>232</v>
      </c>
      <c r="D59" s="4" t="s">
        <v>233</v>
      </c>
      <c r="E59" s="4" t="s">
        <v>25</v>
      </c>
      <c r="F59" s="4">
        <v>1987</v>
      </c>
      <c r="I59" s="4" t="s">
        <v>234</v>
      </c>
      <c r="J59" s="3" t="s">
        <v>294</v>
      </c>
      <c r="K59" s="4" t="s">
        <v>298</v>
      </c>
    </row>
    <row r="60" spans="1:11" ht="153" x14ac:dyDescent="0.2">
      <c r="A60" s="3">
        <v>59</v>
      </c>
      <c r="B60" s="3">
        <v>37861217</v>
      </c>
      <c r="C60" s="4" t="s">
        <v>330</v>
      </c>
      <c r="D60" s="4" t="s">
        <v>331</v>
      </c>
      <c r="E60" s="4" t="s">
        <v>10</v>
      </c>
      <c r="F60" s="4">
        <v>2023</v>
      </c>
      <c r="I60" s="4" t="s">
        <v>332</v>
      </c>
      <c r="J60" s="3" t="s">
        <v>296</v>
      </c>
    </row>
    <row r="61" spans="1:11" ht="136" x14ac:dyDescent="0.2">
      <c r="A61" s="3">
        <v>60</v>
      </c>
      <c r="B61" s="3">
        <v>30679414</v>
      </c>
      <c r="C61" s="4" t="s">
        <v>235</v>
      </c>
      <c r="D61" s="4" t="s">
        <v>236</v>
      </c>
      <c r="E61" s="4" t="s">
        <v>237</v>
      </c>
      <c r="F61" s="4">
        <v>2019</v>
      </c>
      <c r="G61" s="4" t="s">
        <v>238</v>
      </c>
      <c r="I61" s="4" t="s">
        <v>239</v>
      </c>
      <c r="J61" s="3" t="s">
        <v>299</v>
      </c>
      <c r="K61" s="4" t="s">
        <v>336</v>
      </c>
    </row>
    <row r="62" spans="1:11" ht="51" x14ac:dyDescent="0.2">
      <c r="A62" s="3">
        <v>61</v>
      </c>
      <c r="B62" s="3">
        <v>21680720</v>
      </c>
      <c r="C62" s="4" t="s">
        <v>240</v>
      </c>
      <c r="D62" s="4" t="s">
        <v>241</v>
      </c>
      <c r="E62" s="4" t="s">
        <v>106</v>
      </c>
      <c r="F62" s="4">
        <v>2011</v>
      </c>
      <c r="G62" s="4" t="s">
        <v>242</v>
      </c>
      <c r="I62" s="4" t="s">
        <v>243</v>
      </c>
      <c r="J62" s="3" t="s">
        <v>294</v>
      </c>
      <c r="K62" s="4" t="s">
        <v>298</v>
      </c>
    </row>
    <row r="63" spans="1:11" ht="119" x14ac:dyDescent="0.2">
      <c r="A63" s="3">
        <v>62</v>
      </c>
      <c r="B63" s="3">
        <v>8181261</v>
      </c>
      <c r="C63" s="4" t="s">
        <v>244</v>
      </c>
      <c r="D63" s="4" t="s">
        <v>245</v>
      </c>
      <c r="E63" s="4" t="s">
        <v>219</v>
      </c>
      <c r="F63" s="4">
        <v>1994</v>
      </c>
      <c r="I63" s="4" t="s">
        <v>246</v>
      </c>
      <c r="J63" s="3" t="s">
        <v>294</v>
      </c>
      <c r="K63" s="4" t="s">
        <v>307</v>
      </c>
    </row>
    <row r="64" spans="1:11" ht="238" x14ac:dyDescent="0.2">
      <c r="A64" s="3">
        <v>63</v>
      </c>
      <c r="B64" s="3">
        <v>10441040</v>
      </c>
      <c r="C64" s="4" t="s">
        <v>247</v>
      </c>
      <c r="D64" s="4" t="s">
        <v>248</v>
      </c>
      <c r="E64" s="4" t="s">
        <v>92</v>
      </c>
      <c r="F64" s="4">
        <v>1999</v>
      </c>
      <c r="I64" s="4" t="s">
        <v>249</v>
      </c>
      <c r="J64" s="3" t="s">
        <v>294</v>
      </c>
      <c r="K64" s="4" t="s">
        <v>307</v>
      </c>
    </row>
    <row r="65" spans="1:11" ht="102" x14ac:dyDescent="0.2">
      <c r="A65" s="3">
        <v>64</v>
      </c>
      <c r="B65" s="3">
        <v>23912172</v>
      </c>
      <c r="C65" s="4" t="s">
        <v>250</v>
      </c>
      <c r="D65" s="4" t="s">
        <v>251</v>
      </c>
      <c r="E65" s="4" t="s">
        <v>59</v>
      </c>
      <c r="F65" s="4">
        <v>2013</v>
      </c>
      <c r="I65" s="4" t="s">
        <v>252</v>
      </c>
      <c r="J65" s="3" t="s">
        <v>294</v>
      </c>
      <c r="K65" s="4" t="s">
        <v>297</v>
      </c>
    </row>
    <row r="66" spans="1:11" ht="153" x14ac:dyDescent="0.2">
      <c r="A66" s="3">
        <v>65</v>
      </c>
      <c r="B66" s="3">
        <v>24598244</v>
      </c>
      <c r="C66" s="4" t="s">
        <v>253</v>
      </c>
      <c r="D66" s="4" t="s">
        <v>254</v>
      </c>
      <c r="E66" s="4" t="s">
        <v>106</v>
      </c>
      <c r="F66" s="4">
        <v>2014</v>
      </c>
      <c r="I66" s="4" t="s">
        <v>255</v>
      </c>
      <c r="J66" s="3" t="s">
        <v>294</v>
      </c>
      <c r="K66" s="4" t="s">
        <v>302</v>
      </c>
    </row>
    <row r="67" spans="1:11" ht="85" x14ac:dyDescent="0.2">
      <c r="A67" s="3">
        <v>66</v>
      </c>
      <c r="B67" s="3">
        <v>17459076</v>
      </c>
      <c r="C67" s="4" t="s">
        <v>256</v>
      </c>
      <c r="D67" s="4" t="s">
        <v>257</v>
      </c>
      <c r="E67" s="4" t="s">
        <v>143</v>
      </c>
      <c r="F67" s="4">
        <v>2007</v>
      </c>
      <c r="G67" s="4" t="s">
        <v>258</v>
      </c>
      <c r="I67" s="4" t="s">
        <v>259</v>
      </c>
      <c r="J67" s="3" t="s">
        <v>294</v>
      </c>
      <c r="K67" s="4" t="s">
        <v>307</v>
      </c>
    </row>
    <row r="68" spans="1:11" ht="102" x14ac:dyDescent="0.2">
      <c r="A68" s="3">
        <v>67</v>
      </c>
      <c r="B68" s="3">
        <v>1604665</v>
      </c>
      <c r="C68" s="4" t="s">
        <v>260</v>
      </c>
      <c r="D68" s="4" t="s">
        <v>261</v>
      </c>
      <c r="E68" s="4" t="s">
        <v>262</v>
      </c>
      <c r="F68" s="4">
        <v>1992</v>
      </c>
      <c r="J68" s="3" t="s">
        <v>294</v>
      </c>
      <c r="K68" s="4" t="s">
        <v>307</v>
      </c>
    </row>
    <row r="69" spans="1:11" ht="68" x14ac:dyDescent="0.2">
      <c r="A69" s="3">
        <v>68</v>
      </c>
      <c r="B69" s="3">
        <v>8828954</v>
      </c>
      <c r="C69" s="4" t="s">
        <v>263</v>
      </c>
      <c r="D69" s="4" t="s">
        <v>264</v>
      </c>
      <c r="E69" s="4" t="s">
        <v>265</v>
      </c>
      <c r="F69" s="4">
        <v>1996</v>
      </c>
      <c r="J69" s="3" t="s">
        <v>294</v>
      </c>
      <c r="K69" s="4" t="s">
        <v>305</v>
      </c>
    </row>
    <row r="70" spans="1:11" ht="85" x14ac:dyDescent="0.2">
      <c r="A70" s="3">
        <v>69</v>
      </c>
      <c r="B70" s="3">
        <v>16567825</v>
      </c>
      <c r="C70" s="4" t="s">
        <v>266</v>
      </c>
      <c r="D70" s="4" t="s">
        <v>267</v>
      </c>
      <c r="E70" s="4" t="s">
        <v>106</v>
      </c>
      <c r="F70" s="4">
        <v>2006</v>
      </c>
      <c r="I70" s="4" t="s">
        <v>268</v>
      </c>
      <c r="J70" s="3" t="s">
        <v>294</v>
      </c>
      <c r="K70" s="4" t="s">
        <v>305</v>
      </c>
    </row>
    <row r="71" spans="1:11" ht="136" x14ac:dyDescent="0.2">
      <c r="A71" s="3">
        <v>70</v>
      </c>
      <c r="B71" s="3">
        <v>23432755</v>
      </c>
      <c r="C71" s="4" t="s">
        <v>269</v>
      </c>
      <c r="D71" s="4" t="s">
        <v>270</v>
      </c>
      <c r="E71" s="4" t="s">
        <v>271</v>
      </c>
      <c r="F71" s="4">
        <v>2013</v>
      </c>
      <c r="G71" s="4" t="s">
        <v>272</v>
      </c>
      <c r="H71" s="4" t="s">
        <v>273</v>
      </c>
      <c r="I71" s="4" t="s">
        <v>274</v>
      </c>
      <c r="J71" s="3" t="s">
        <v>294</v>
      </c>
      <c r="K71" s="4" t="s">
        <v>307</v>
      </c>
    </row>
    <row r="72" spans="1:11" ht="221" x14ac:dyDescent="0.2">
      <c r="A72" s="3">
        <v>71</v>
      </c>
      <c r="B72" s="3">
        <v>15818323</v>
      </c>
      <c r="C72" s="4" t="s">
        <v>275</v>
      </c>
      <c r="D72" s="4" t="s">
        <v>276</v>
      </c>
      <c r="E72" s="4" t="s">
        <v>59</v>
      </c>
      <c r="F72" s="4">
        <v>2005</v>
      </c>
      <c r="I72" s="4" t="s">
        <v>277</v>
      </c>
      <c r="J72" s="3" t="s">
        <v>294</v>
      </c>
      <c r="K72" s="4" t="s">
        <v>305</v>
      </c>
    </row>
    <row r="73" spans="1:11" ht="68" x14ac:dyDescent="0.2">
      <c r="A73" s="3">
        <v>72</v>
      </c>
      <c r="B73" s="3">
        <v>8057515</v>
      </c>
      <c r="C73" s="4" t="s">
        <v>278</v>
      </c>
      <c r="D73" s="4" t="s">
        <v>279</v>
      </c>
      <c r="E73" s="4" t="s">
        <v>280</v>
      </c>
      <c r="F73" s="4">
        <v>1994</v>
      </c>
      <c r="J73" s="3" t="s">
        <v>294</v>
      </c>
      <c r="K73" s="4" t="s">
        <v>305</v>
      </c>
    </row>
    <row r="74" spans="1:11" ht="102" x14ac:dyDescent="0.2">
      <c r="A74" s="3">
        <v>73</v>
      </c>
      <c r="B74" s="3">
        <v>16000961</v>
      </c>
      <c r="C74" s="4" t="s">
        <v>281</v>
      </c>
      <c r="D74" s="4" t="s">
        <v>282</v>
      </c>
      <c r="E74" s="4" t="s">
        <v>283</v>
      </c>
      <c r="F74" s="4">
        <v>2005</v>
      </c>
      <c r="I74" s="4" t="s">
        <v>284</v>
      </c>
      <c r="J74" s="3" t="s">
        <v>294</v>
      </c>
      <c r="K74" s="4" t="s">
        <v>305</v>
      </c>
    </row>
    <row r="75" spans="1:11" ht="102" x14ac:dyDescent="0.2">
      <c r="A75" s="3">
        <v>74</v>
      </c>
      <c r="B75" s="3">
        <v>8310507</v>
      </c>
      <c r="C75" s="4" t="s">
        <v>285</v>
      </c>
      <c r="D75" s="4" t="s">
        <v>286</v>
      </c>
      <c r="E75" s="4" t="s">
        <v>59</v>
      </c>
      <c r="F75" s="4">
        <v>1994</v>
      </c>
      <c r="I75" s="4" t="s">
        <v>287</v>
      </c>
      <c r="J75" s="6" t="s">
        <v>294</v>
      </c>
      <c r="K75" s="5" t="s">
        <v>305</v>
      </c>
    </row>
    <row r="76" spans="1:11" ht="34" x14ac:dyDescent="0.2">
      <c r="A76" s="3">
        <v>75</v>
      </c>
      <c r="B76" s="3">
        <v>9636551</v>
      </c>
      <c r="C76" s="4" t="s">
        <v>288</v>
      </c>
      <c r="D76" s="4" t="s">
        <v>289</v>
      </c>
      <c r="E76" s="4" t="s">
        <v>262</v>
      </c>
      <c r="F76" s="4">
        <v>1998</v>
      </c>
      <c r="I76" s="4" t="s">
        <v>290</v>
      </c>
      <c r="J76" s="3" t="s">
        <v>294</v>
      </c>
      <c r="K76" s="4" t="s">
        <v>305</v>
      </c>
    </row>
    <row r="77" spans="1:11" ht="102" x14ac:dyDescent="0.2">
      <c r="A77" s="3">
        <v>76</v>
      </c>
      <c r="B77" s="3">
        <v>8539873</v>
      </c>
      <c r="C77" s="4" t="s">
        <v>291</v>
      </c>
      <c r="D77" s="4" t="s">
        <v>292</v>
      </c>
      <c r="E77" s="4" t="s">
        <v>262</v>
      </c>
      <c r="F77" s="4">
        <v>1995</v>
      </c>
      <c r="J77" s="3" t="s">
        <v>294</v>
      </c>
      <c r="K77" s="4" t="s">
        <v>305</v>
      </c>
    </row>
  </sheetData>
  <sheetProtection algorithmName="SHA-512" hashValue="NugUxJkG7fvtpxxthPMOMDaqUQ3bwj/vVLwZ2/CoqudLiEQ6T9Md7Y/bS6KQ8HXXEJMTmbm6HBSu1SE70c0lJg==" saltValue="6g6N3AHc18siPpJGqyZEvw==" spinCount="100000" sheet="1" objects="1" scenarios="1"/>
  <autoFilter ref="A1:A78" xr:uid="{6DBB4D0E-F9F2-224B-A357-E410D101C7CC}">
    <sortState xmlns:xlrd2="http://schemas.microsoft.com/office/spreadsheetml/2017/richdata2" ref="A2:K78">
      <sortCondition ref="A1:A78"/>
    </sortState>
  </autoFilter>
  <conditionalFormatting sqref="J2:J74 J76:J1048576">
    <cfRule type="containsText" dxfId="1" priority="1" operator="containsText" text="Included">
      <formula>NOT(ISERROR(SEARCH("Included",J2)))</formula>
    </cfRule>
    <cfRule type="containsText" dxfId="0" priority="2" operator="containsText" text="Excluded">
      <formula>NOT(ISERROR(SEARCH("Excluded",J2)))</formula>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rticle selec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deric Harb</dc:creator>
  <cp:lastModifiedBy>Frederic Harb</cp:lastModifiedBy>
  <dcterms:created xsi:type="dcterms:W3CDTF">2024-12-11T09:53:24Z</dcterms:created>
  <dcterms:modified xsi:type="dcterms:W3CDTF">2024-12-12T07:10:38Z</dcterms:modified>
</cp:coreProperties>
</file>